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Miguel/Documents/manuscripts/ARNO paper/Submission Frontiers /publication/"/>
    </mc:Choice>
  </mc:AlternateContent>
  <bookViews>
    <workbookView xWindow="5200" yWindow="460" windowWidth="20400" windowHeight="15460" activeTab="2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1" uniqueCount="90">
  <si>
    <t>Apold1</t>
  </si>
  <si>
    <t>Il1a</t>
  </si>
  <si>
    <t>Ccl22</t>
  </si>
  <si>
    <t>Sstr2</t>
  </si>
  <si>
    <t>Csf2rb</t>
  </si>
  <si>
    <t>Cytip</t>
  </si>
  <si>
    <t>Dusp5</t>
  </si>
  <si>
    <t>Fgf2</t>
  </si>
  <si>
    <t>Havcr2</t>
  </si>
  <si>
    <t>Hbegf</t>
  </si>
  <si>
    <t>Il1rl1</t>
  </si>
  <si>
    <t>Itga2</t>
  </si>
  <si>
    <t>Gna14</t>
  </si>
  <si>
    <t>S100a8</t>
  </si>
  <si>
    <t>Ptger2</t>
  </si>
  <si>
    <t>Sele</t>
  </si>
  <si>
    <t>Ngf</t>
  </si>
  <si>
    <t>Cyp27b1</t>
  </si>
  <si>
    <t>Tslp</t>
  </si>
  <si>
    <t>Fgf23</t>
  </si>
  <si>
    <t>Adamts4</t>
  </si>
  <si>
    <t>Cxcl2</t>
  </si>
  <si>
    <t>Cxcl3</t>
  </si>
  <si>
    <t>Ptges</t>
  </si>
  <si>
    <t>Gpr84</t>
  </si>
  <si>
    <t>Adora2b</t>
  </si>
  <si>
    <t>Il6</t>
  </si>
  <si>
    <t>Tnfrsf9</t>
  </si>
  <si>
    <t>Lamb3</t>
  </si>
  <si>
    <t>Selp</t>
  </si>
  <si>
    <t>Tac1</t>
  </si>
  <si>
    <t>Ccl11</t>
  </si>
  <si>
    <t>Mmp10</t>
  </si>
  <si>
    <t>Dkk1</t>
  </si>
  <si>
    <t>Tnfaip3</t>
  </si>
  <si>
    <t>Slc7a2</t>
  </si>
  <si>
    <t>Ccl2</t>
  </si>
  <si>
    <t>Cxcl1</t>
  </si>
  <si>
    <t>Csf2</t>
  </si>
  <si>
    <t>Zc3h12a</t>
  </si>
  <si>
    <t>Csf3</t>
  </si>
  <si>
    <t>Il2ra</t>
  </si>
  <si>
    <t>Ccl17</t>
  </si>
  <si>
    <t>Camp</t>
  </si>
  <si>
    <t>Abcb1a</t>
  </si>
  <si>
    <t>Fos</t>
  </si>
  <si>
    <t>Crem</t>
  </si>
  <si>
    <t>Gfpt2</t>
  </si>
  <si>
    <t>Chst11</t>
  </si>
  <si>
    <t>Bdkrb2</t>
  </si>
  <si>
    <t>Grem1</t>
  </si>
  <si>
    <t>Tnfsf11</t>
  </si>
  <si>
    <t>Cpm</t>
  </si>
  <si>
    <t>Has1</t>
  </si>
  <si>
    <t>Gem</t>
  </si>
  <si>
    <t>Ptgs2</t>
  </si>
  <si>
    <t>Il33</t>
  </si>
  <si>
    <t>Hs3st1</t>
  </si>
  <si>
    <t>Lif</t>
  </si>
  <si>
    <t>Il1b</t>
  </si>
  <si>
    <t>Tnfsf15</t>
  </si>
  <si>
    <t>Olr1</t>
  </si>
  <si>
    <t>Arg1</t>
  </si>
  <si>
    <t>Ereg</t>
  </si>
  <si>
    <t>Penk</t>
  </si>
  <si>
    <t>Procr</t>
  </si>
  <si>
    <t>Clstn3</t>
  </si>
  <si>
    <t>Il23a</t>
  </si>
  <si>
    <t>Bdkrb1</t>
  </si>
  <si>
    <t>Ier3</t>
  </si>
  <si>
    <t>Serpinb2</t>
  </si>
  <si>
    <t>Cxcr3</t>
  </si>
  <si>
    <t>Up-regulated by IL-1β and suppressed by ARNO silencing</t>
  </si>
  <si>
    <t>ID</t>
  </si>
  <si>
    <t>IL1.1</t>
  </si>
  <si>
    <t>IL1.2</t>
  </si>
  <si>
    <t>IL1.3</t>
  </si>
  <si>
    <t>siRNA.IL1.1</t>
  </si>
  <si>
    <t>siRNA.IL1.2</t>
  </si>
  <si>
    <t>siRNA.IL1.3</t>
  </si>
  <si>
    <t>padj</t>
  </si>
  <si>
    <t>log2FoldChange</t>
  </si>
  <si>
    <t>pvalue</t>
  </si>
  <si>
    <t>stat</t>
  </si>
  <si>
    <t>foldChange</t>
  </si>
  <si>
    <t>log10padj</t>
  </si>
  <si>
    <t>Inf</t>
  </si>
  <si>
    <t xml:space="preserve">     Up-regulated by IL-1β and suppressed by ARNO silencing </t>
  </si>
  <si>
    <t xml:space="preserve">                      (ARNO siRNA IL-1β Vs IL-1β)</t>
  </si>
  <si>
    <t>Genes up-regulated by IL-1β and suppressed by ARNO silencing  (functionally relate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2"/>
      <color rgb="FF000000"/>
      <name val="Calibri"/>
      <family val="4"/>
      <charset val="134"/>
      <scheme val="minor"/>
    </font>
    <font>
      <b/>
      <sz val="12"/>
      <color theme="1"/>
      <name val="Calibri"/>
      <family val="4"/>
      <charset val="134"/>
      <scheme val="minor"/>
    </font>
    <font>
      <b/>
      <sz val="12"/>
      <color theme="0"/>
      <name val="Calibri"/>
      <family val="4"/>
      <charset val="134"/>
      <scheme val="minor"/>
    </font>
    <font>
      <b/>
      <sz val="14"/>
      <color theme="0"/>
      <name val="Calibri"/>
      <family val="4"/>
      <charset val="134"/>
      <scheme val="minor"/>
    </font>
    <font>
      <b/>
      <sz val="12"/>
      <color rgb="FF000000"/>
      <name val="Calibri"/>
      <family val="4"/>
      <charset val="134"/>
      <scheme val="minor"/>
    </font>
    <font>
      <b/>
      <sz val="12"/>
      <color theme="4" tint="-0.249977111117893"/>
      <name val="Calibri"/>
      <family val="4"/>
      <charset val="134"/>
      <scheme val="minor"/>
    </font>
    <font>
      <sz val="10"/>
      <color rgb="FF00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11" fontId="0" fillId="0" borderId="0" xfId="0" applyNumberFormat="1">
      <alignment vertical="center"/>
    </xf>
    <xf numFmtId="0" fontId="4" fillId="3" borderId="0" xfId="0" applyFont="1" applyFill="1">
      <alignment vertical="center"/>
    </xf>
    <xf numFmtId="0" fontId="5" fillId="3" borderId="0" xfId="0" applyFont="1" applyFill="1">
      <alignment vertical="center"/>
    </xf>
    <xf numFmtId="0" fontId="3" fillId="4" borderId="0" xfId="0" applyFont="1" applyFill="1">
      <alignment vertical="center"/>
    </xf>
    <xf numFmtId="0" fontId="6" fillId="4" borderId="0" xfId="0" applyFont="1" applyFill="1">
      <alignment vertical="center"/>
    </xf>
    <xf numFmtId="0" fontId="7" fillId="0" borderId="0" xfId="0" applyFont="1">
      <alignment vertical="center"/>
    </xf>
    <xf numFmtId="0" fontId="0" fillId="3" borderId="0" xfId="0" applyFill="1">
      <alignment vertical="center"/>
    </xf>
    <xf numFmtId="0" fontId="8" fillId="0" borderId="0" xfId="0" applyFont="1" applyAlignment="1">
      <alignment horizontal="left" vertical="center" readingOrder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4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s="2" t="s">
        <v>72</v>
      </c>
      <c r="B1" s="2"/>
      <c r="C1" s="2"/>
      <c r="D1" s="2"/>
    </row>
    <row r="2" spans="1:4" x14ac:dyDescent="0.2">
      <c r="A2" t="s">
        <v>73</v>
      </c>
      <c r="B2" t="s">
        <v>73</v>
      </c>
      <c r="C2" t="s">
        <v>73</v>
      </c>
      <c r="D2" t="s">
        <v>73</v>
      </c>
    </row>
    <row r="3" spans="1:4" x14ac:dyDescent="0.2">
      <c r="A3" s="1" t="s">
        <v>44</v>
      </c>
      <c r="B3" s="1" t="s">
        <v>40</v>
      </c>
      <c r="C3" s="1" t="s">
        <v>53</v>
      </c>
      <c r="D3" s="1" t="s">
        <v>64</v>
      </c>
    </row>
    <row r="4" spans="1:4" x14ac:dyDescent="0.2">
      <c r="A4" s="1" t="s">
        <v>20</v>
      </c>
      <c r="B4" s="1" t="s">
        <v>37</v>
      </c>
      <c r="C4" s="1" t="s">
        <v>8</v>
      </c>
      <c r="D4" s="1" t="s">
        <v>65</v>
      </c>
    </row>
    <row r="5" spans="1:4" x14ac:dyDescent="0.2">
      <c r="A5" s="1" t="s">
        <v>25</v>
      </c>
      <c r="B5" s="1" t="s">
        <v>71</v>
      </c>
      <c r="C5" s="1" t="s">
        <v>9</v>
      </c>
      <c r="D5" s="1" t="s">
        <v>14</v>
      </c>
    </row>
    <row r="6" spans="1:4" x14ac:dyDescent="0.2">
      <c r="A6" s="1" t="s">
        <v>0</v>
      </c>
      <c r="B6" s="1" t="s">
        <v>21</v>
      </c>
      <c r="C6" s="1" t="s">
        <v>57</v>
      </c>
      <c r="D6" s="1" t="s">
        <v>23</v>
      </c>
    </row>
    <row r="7" spans="1:4" x14ac:dyDescent="0.2">
      <c r="A7" s="1" t="s">
        <v>62</v>
      </c>
      <c r="B7" s="1" t="s">
        <v>22</v>
      </c>
      <c r="C7" s="1" t="s">
        <v>69</v>
      </c>
      <c r="D7" s="1" t="s">
        <v>55</v>
      </c>
    </row>
    <row r="8" spans="1:4" x14ac:dyDescent="0.2">
      <c r="A8" s="1" t="s">
        <v>68</v>
      </c>
      <c r="B8" s="1" t="s">
        <v>17</v>
      </c>
      <c r="C8" s="1" t="s">
        <v>1</v>
      </c>
      <c r="D8" s="1" t="s">
        <v>13</v>
      </c>
    </row>
    <row r="9" spans="1:4" x14ac:dyDescent="0.2">
      <c r="A9" s="1" t="s">
        <v>49</v>
      </c>
      <c r="B9" s="1" t="s">
        <v>5</v>
      </c>
      <c r="C9" s="1" t="s">
        <v>59</v>
      </c>
      <c r="D9" s="1" t="s">
        <v>15</v>
      </c>
    </row>
    <row r="10" spans="1:4" x14ac:dyDescent="0.2">
      <c r="A10" s="1" t="s">
        <v>43</v>
      </c>
      <c r="B10" s="1" t="s">
        <v>33</v>
      </c>
      <c r="C10" s="1" t="s">
        <v>10</v>
      </c>
      <c r="D10" s="1" t="s">
        <v>29</v>
      </c>
    </row>
    <row r="11" spans="1:4" x14ac:dyDescent="0.2">
      <c r="A11" s="1" t="s">
        <v>31</v>
      </c>
      <c r="B11" s="1" t="s">
        <v>6</v>
      </c>
      <c r="C11" s="1" t="s">
        <v>67</v>
      </c>
      <c r="D11" s="1" t="s">
        <v>70</v>
      </c>
    </row>
    <row r="12" spans="1:4" x14ac:dyDescent="0.2">
      <c r="A12" s="1" t="s">
        <v>42</v>
      </c>
      <c r="B12" s="1" t="s">
        <v>63</v>
      </c>
      <c r="C12" s="1" t="s">
        <v>41</v>
      </c>
      <c r="D12" s="1" t="s">
        <v>35</v>
      </c>
    </row>
    <row r="13" spans="1:4" x14ac:dyDescent="0.2">
      <c r="A13" s="1" t="s">
        <v>36</v>
      </c>
      <c r="B13" s="1" t="s">
        <v>7</v>
      </c>
      <c r="C13" s="1" t="s">
        <v>56</v>
      </c>
      <c r="D13" s="1" t="s">
        <v>3</v>
      </c>
    </row>
    <row r="14" spans="1:4" x14ac:dyDescent="0.2">
      <c r="A14" s="1" t="s">
        <v>2</v>
      </c>
      <c r="B14" s="1" t="s">
        <v>19</v>
      </c>
      <c r="C14" s="1" t="s">
        <v>26</v>
      </c>
      <c r="D14" s="1" t="s">
        <v>30</v>
      </c>
    </row>
    <row r="15" spans="1:4" x14ac:dyDescent="0.2">
      <c r="A15" s="1" t="s">
        <v>48</v>
      </c>
      <c r="B15" s="1" t="s">
        <v>45</v>
      </c>
      <c r="C15" s="1" t="s">
        <v>11</v>
      </c>
      <c r="D15" s="1" t="s">
        <v>34</v>
      </c>
    </row>
    <row r="16" spans="1:4" x14ac:dyDescent="0.2">
      <c r="A16" s="1" t="s">
        <v>66</v>
      </c>
      <c r="B16" s="1" t="s">
        <v>54</v>
      </c>
      <c r="C16" s="1" t="s">
        <v>28</v>
      </c>
      <c r="D16" s="1" t="s">
        <v>27</v>
      </c>
    </row>
    <row r="17" spans="1:4" x14ac:dyDescent="0.2">
      <c r="A17" s="1" t="s">
        <v>52</v>
      </c>
      <c r="B17" s="1" t="s">
        <v>47</v>
      </c>
      <c r="C17" s="1" t="s">
        <v>58</v>
      </c>
      <c r="D17" s="1" t="s">
        <v>51</v>
      </c>
    </row>
    <row r="18" spans="1:4" x14ac:dyDescent="0.2">
      <c r="A18" s="1" t="s">
        <v>46</v>
      </c>
      <c r="B18" s="1" t="s">
        <v>12</v>
      </c>
      <c r="C18" s="1" t="s">
        <v>32</v>
      </c>
      <c r="D18" s="1" t="s">
        <v>60</v>
      </c>
    </row>
    <row r="19" spans="1:4" x14ac:dyDescent="0.2">
      <c r="A19" s="1" t="s">
        <v>38</v>
      </c>
      <c r="B19" s="1" t="s">
        <v>24</v>
      </c>
      <c r="C19" s="1" t="s">
        <v>16</v>
      </c>
      <c r="D19" s="1" t="s">
        <v>18</v>
      </c>
    </row>
    <row r="20" spans="1:4" x14ac:dyDescent="0.2">
      <c r="A20" s="1" t="s">
        <v>4</v>
      </c>
      <c r="B20" s="1" t="s">
        <v>50</v>
      </c>
      <c r="C20" s="1" t="s">
        <v>61</v>
      </c>
      <c r="D20" s="1" t="s">
        <v>39</v>
      </c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</sheetData>
  <sortState ref="A3:A124">
    <sortCondition ref="A50:A124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workbookViewId="0">
      <selection sqref="A1:XFD73"/>
    </sheetView>
  </sheetViews>
  <sheetFormatPr baseColWidth="10" defaultRowHeight="16" x14ac:dyDescent="0.2"/>
  <sheetData>
    <row r="1" spans="1:13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t="s">
        <v>78</v>
      </c>
      <c r="G1" t="s">
        <v>79</v>
      </c>
      <c r="H1" t="s">
        <v>80</v>
      </c>
      <c r="I1" t="s">
        <v>81</v>
      </c>
      <c r="J1" t="s">
        <v>82</v>
      </c>
      <c r="K1" t="s">
        <v>83</v>
      </c>
      <c r="L1" t="s">
        <v>84</v>
      </c>
      <c r="M1" t="s">
        <v>85</v>
      </c>
    </row>
    <row r="2" spans="1:13" x14ac:dyDescent="0.2">
      <c r="A2" t="s">
        <v>44</v>
      </c>
      <c r="B2">
        <v>818.17043346313301</v>
      </c>
      <c r="C2">
        <v>816.88381439026102</v>
      </c>
      <c r="D2">
        <v>942.737709047728</v>
      </c>
      <c r="E2">
        <v>107.442826561655</v>
      </c>
      <c r="F2">
        <v>121.02468249445199</v>
      </c>
      <c r="G2">
        <v>125.041105210708</v>
      </c>
      <c r="H2" s="3">
        <v>9.9221181206930304E-117</v>
      </c>
      <c r="I2">
        <v>-2.8686265412746099</v>
      </c>
      <c r="J2" s="3">
        <v>6.9607027285109002E-119</v>
      </c>
      <c r="K2">
        <v>537.39267497306901</v>
      </c>
      <c r="L2">
        <v>0.136916996851046</v>
      </c>
      <c r="M2">
        <v>116.00339560708601</v>
      </c>
    </row>
    <row r="3" spans="1:13" x14ac:dyDescent="0.2">
      <c r="A3" t="s">
        <v>40</v>
      </c>
      <c r="B3">
        <v>1710.16985574469</v>
      </c>
      <c r="C3">
        <v>2032.9126792109701</v>
      </c>
      <c r="D3">
        <v>1462.90845472205</v>
      </c>
      <c r="E3">
        <v>630.33124916170902</v>
      </c>
      <c r="F3">
        <v>684.76546159764405</v>
      </c>
      <c r="G3">
        <v>552.71792882994305</v>
      </c>
      <c r="H3" s="3">
        <v>1.8684276872492701E-38</v>
      </c>
      <c r="I3">
        <v>-1.47715809288064</v>
      </c>
      <c r="J3" s="3">
        <v>5.3115346535592602E-40</v>
      </c>
      <c r="K3">
        <v>175.23806308387299</v>
      </c>
      <c r="L3">
        <v>0.35919568072950903</v>
      </c>
      <c r="M3">
        <v>37.728523705754597</v>
      </c>
    </row>
    <row r="4" spans="1:13" x14ac:dyDescent="0.2">
      <c r="A4" t="s">
        <v>53</v>
      </c>
      <c r="B4">
        <v>2316.5358130894001</v>
      </c>
      <c r="C4">
        <v>2947.7233848559099</v>
      </c>
      <c r="D4">
        <v>1926.81349059938</v>
      </c>
      <c r="E4">
        <v>63.669823147647399</v>
      </c>
      <c r="F4">
        <v>111.655029656172</v>
      </c>
      <c r="G4">
        <v>94.233876390678802</v>
      </c>
      <c r="H4" s="3">
        <v>9.9208268342857895E-49</v>
      </c>
      <c r="I4">
        <v>-4.7376049790085899</v>
      </c>
      <c r="J4" s="3">
        <v>2.0775512976882399E-50</v>
      </c>
      <c r="K4">
        <v>222.928821160204</v>
      </c>
      <c r="L4">
        <v>3.7483384139715498E-2</v>
      </c>
      <c r="M4">
        <v>48.003452130809201</v>
      </c>
    </row>
    <row r="5" spans="1:13" x14ac:dyDescent="0.2">
      <c r="A5" t="s">
        <v>64</v>
      </c>
      <c r="B5">
        <v>54673.391998269399</v>
      </c>
      <c r="C5">
        <v>57858.678179787297</v>
      </c>
      <c r="D5">
        <v>52115.826629525203</v>
      </c>
      <c r="E5">
        <v>11544.930682247201</v>
      </c>
      <c r="F5">
        <v>13246.3467001186</v>
      </c>
      <c r="G5">
        <v>11133.188838579499</v>
      </c>
      <c r="H5" s="3">
        <v>1.90848666899738E-216</v>
      </c>
      <c r="I5">
        <v>-2.1962160830578301</v>
      </c>
      <c r="J5" s="3">
        <v>4.3962836205374001E-219</v>
      </c>
      <c r="K5">
        <v>998.21120544813698</v>
      </c>
      <c r="L5">
        <v>0.21820921253546299</v>
      </c>
      <c r="M5">
        <v>215.71931086930201</v>
      </c>
    </row>
    <row r="6" spans="1:13" x14ac:dyDescent="0.2">
      <c r="A6" t="s">
        <v>20</v>
      </c>
      <c r="B6">
        <v>3439.7046921630499</v>
      </c>
      <c r="C6">
        <v>4021.2004459514501</v>
      </c>
      <c r="D6">
        <v>3240.4455723906099</v>
      </c>
      <c r="E6">
        <v>1885.4226379597101</v>
      </c>
      <c r="F6">
        <v>1862.2185016081901</v>
      </c>
      <c r="G6">
        <v>1893.73847746653</v>
      </c>
      <c r="H6" s="3">
        <v>3.5322507774522702E-31</v>
      </c>
      <c r="I6">
        <v>-0.92342784781538201</v>
      </c>
      <c r="J6" s="3">
        <v>1.2667356591564901E-32</v>
      </c>
      <c r="K6">
        <v>141.47495876211099</v>
      </c>
      <c r="L6">
        <v>0.52725477187635605</v>
      </c>
      <c r="M6">
        <v>30.4519484706105</v>
      </c>
    </row>
    <row r="7" spans="1:13" x14ac:dyDescent="0.2">
      <c r="A7" t="s">
        <v>37</v>
      </c>
      <c r="B7">
        <v>50770.138081230099</v>
      </c>
      <c r="C7">
        <v>53651.540598542197</v>
      </c>
      <c r="D7">
        <v>45145.768293447603</v>
      </c>
      <c r="E7">
        <v>32682.516094476799</v>
      </c>
      <c r="F7">
        <v>34029.798304230499</v>
      </c>
      <c r="G7">
        <v>32109.287285158502</v>
      </c>
      <c r="H7" s="3">
        <v>3.3255520917280902E-20</v>
      </c>
      <c r="I7">
        <v>-0.59785329526133302</v>
      </c>
      <c r="J7" s="3">
        <v>1.8559439452291201E-21</v>
      </c>
      <c r="K7">
        <v>90.493405970147194</v>
      </c>
      <c r="L7">
        <v>0.66073638835908399</v>
      </c>
      <c r="M7">
        <v>19.478136244951202</v>
      </c>
    </row>
    <row r="8" spans="1:13" x14ac:dyDescent="0.2">
      <c r="A8" t="s">
        <v>8</v>
      </c>
      <c r="B8">
        <v>2752.2478782472899</v>
      </c>
      <c r="C8">
        <v>2880.7860161501799</v>
      </c>
      <c r="D8">
        <v>2713.38514796563</v>
      </c>
      <c r="E8">
        <v>674.90012536506299</v>
      </c>
      <c r="F8">
        <v>588.72652000527205</v>
      </c>
      <c r="G8">
        <v>630.64209584531204</v>
      </c>
      <c r="H8" s="3">
        <v>4.4582359501264897E-171</v>
      </c>
      <c r="I8">
        <v>-2.13954809993146</v>
      </c>
      <c r="J8" s="3">
        <v>1.61048259545955E-173</v>
      </c>
      <c r="K8">
        <v>788.61698285280602</v>
      </c>
      <c r="L8">
        <v>0.226950866256136</v>
      </c>
      <c r="M8">
        <v>170.350836950408</v>
      </c>
    </row>
    <row r="9" spans="1:13" x14ac:dyDescent="0.2">
      <c r="A9" t="s">
        <v>65</v>
      </c>
      <c r="B9">
        <v>6866.0959601129498</v>
      </c>
      <c r="C9">
        <v>7405.2563082965398</v>
      </c>
      <c r="D9">
        <v>5995.1687928601596</v>
      </c>
      <c r="E9">
        <v>1065.6736649337499</v>
      </c>
      <c r="F9">
        <v>1063.4555971448001</v>
      </c>
      <c r="G9">
        <v>1046.53968491571</v>
      </c>
      <c r="H9" s="3">
        <v>6.0616063953877201E-248</v>
      </c>
      <c r="I9">
        <v>-2.6736490055676301</v>
      </c>
      <c r="J9" s="3">
        <v>1.14244191526076E-250</v>
      </c>
      <c r="K9">
        <v>1143.53100649675</v>
      </c>
      <c r="L9">
        <v>0.156729753824391</v>
      </c>
      <c r="M9">
        <v>247.21741226755</v>
      </c>
    </row>
    <row r="10" spans="1:13" x14ac:dyDescent="0.2">
      <c r="A10" t="s">
        <v>25</v>
      </c>
      <c r="B10">
        <v>3704.7628651341001</v>
      </c>
      <c r="C10">
        <v>3768.32594195204</v>
      </c>
      <c r="D10">
        <v>3427.6151784500198</v>
      </c>
      <c r="E10">
        <v>1781.1633025554399</v>
      </c>
      <c r="F10">
        <v>1824.7398902550699</v>
      </c>
      <c r="G10">
        <v>1597.4454238150599</v>
      </c>
      <c r="H10" s="3">
        <v>1.16925722556276E-49</v>
      </c>
      <c r="I10">
        <v>-1.0660124892840399</v>
      </c>
      <c r="J10" s="3">
        <v>2.3934850279830301E-51</v>
      </c>
      <c r="K10">
        <v>227.23191788601699</v>
      </c>
      <c r="L10">
        <v>0.47763733330894997</v>
      </c>
      <c r="M10">
        <v>48.932089937637301</v>
      </c>
    </row>
    <row r="11" spans="1:13" x14ac:dyDescent="0.2">
      <c r="A11" t="s">
        <v>71</v>
      </c>
      <c r="B11">
        <v>135.55486471578499</v>
      </c>
      <c r="C11">
        <v>157.42677454865401</v>
      </c>
      <c r="D11">
        <v>168.797129391006</v>
      </c>
      <c r="E11">
        <v>127.339646295295</v>
      </c>
      <c r="F11">
        <v>167.09214228266299</v>
      </c>
      <c r="G11">
        <v>135.00814982895301</v>
      </c>
      <c r="H11">
        <v>0.70532254377011505</v>
      </c>
      <c r="I11">
        <v>-0.10416426586767499</v>
      </c>
      <c r="J11">
        <v>0.57456775985880304</v>
      </c>
      <c r="K11">
        <v>0.31509933131856399</v>
      </c>
      <c r="L11">
        <v>0.93034372234240803</v>
      </c>
      <c r="M11">
        <v>0.15161223485879399</v>
      </c>
    </row>
    <row r="12" spans="1:13" x14ac:dyDescent="0.2">
      <c r="A12" t="s">
        <v>9</v>
      </c>
      <c r="B12">
        <v>3833.0558620972502</v>
      </c>
      <c r="C12">
        <v>3874.9298995204199</v>
      </c>
      <c r="D12">
        <v>3277.1905257274302</v>
      </c>
      <c r="E12">
        <v>601.67982874526797</v>
      </c>
      <c r="F12">
        <v>634.793979793483</v>
      </c>
      <c r="G12">
        <v>535.50212448933803</v>
      </c>
      <c r="H12" s="3">
        <v>1.7526185297215599E-194</v>
      </c>
      <c r="I12">
        <v>-2.6302900195174899</v>
      </c>
      <c r="J12" s="3">
        <v>5.3218090531307599E-197</v>
      </c>
      <c r="K12">
        <v>896.622458060903</v>
      </c>
      <c r="L12">
        <v>0.161511632494512</v>
      </c>
      <c r="M12">
        <v>193.75631260099999</v>
      </c>
    </row>
    <row r="13" spans="1:13" x14ac:dyDescent="0.2">
      <c r="A13" t="s">
        <v>14</v>
      </c>
      <c r="B13">
        <v>536.16790240261503</v>
      </c>
      <c r="C13">
        <v>471.040742744005</v>
      </c>
      <c r="D13">
        <v>440.93944004181202</v>
      </c>
      <c r="E13">
        <v>112.218063297729</v>
      </c>
      <c r="F13">
        <v>104.627790027462</v>
      </c>
      <c r="G13">
        <v>129.571580037183</v>
      </c>
      <c r="H13" s="3">
        <v>1.2074053841744501E-44</v>
      </c>
      <c r="I13">
        <v>-2.0667793669082299</v>
      </c>
      <c r="J13" s="3">
        <v>2.8698080959907901E-46</v>
      </c>
      <c r="K13">
        <v>203.95019080368999</v>
      </c>
      <c r="L13">
        <v>0.238691754161522</v>
      </c>
      <c r="M13">
        <v>43.918146891831903</v>
      </c>
    </row>
    <row r="14" spans="1:13" x14ac:dyDescent="0.2">
      <c r="A14" t="s">
        <v>0</v>
      </c>
      <c r="B14">
        <v>42.360895223682903</v>
      </c>
      <c r="C14">
        <v>58.2603023920217</v>
      </c>
      <c r="D14">
        <v>51.672590629899801</v>
      </c>
      <c r="E14">
        <v>9.5504734721471092</v>
      </c>
      <c r="F14">
        <v>10.1504572414702</v>
      </c>
      <c r="G14">
        <v>9.96704461824487</v>
      </c>
      <c r="H14" s="3">
        <v>6.4603944688140203E-8</v>
      </c>
      <c r="I14">
        <v>-2.3596922726964702</v>
      </c>
      <c r="J14" s="3">
        <v>8.2221972429123608E-9</v>
      </c>
      <c r="K14">
        <v>33.221837218526197</v>
      </c>
      <c r="L14">
        <v>0.19483269835879399</v>
      </c>
      <c r="M14">
        <v>7.1897409633673197</v>
      </c>
    </row>
    <row r="15" spans="1:13" x14ac:dyDescent="0.2">
      <c r="A15" t="s">
        <v>21</v>
      </c>
      <c r="B15">
        <v>5755.0301939603496</v>
      </c>
      <c r="C15">
        <v>6484.2476981418204</v>
      </c>
      <c r="D15">
        <v>5241.89724945539</v>
      </c>
      <c r="E15">
        <v>1744.5531542455401</v>
      </c>
      <c r="F15">
        <v>1998.85927216644</v>
      </c>
      <c r="G15">
        <v>1773.2278470822901</v>
      </c>
      <c r="H15" s="3">
        <v>9.4709174483247604E-91</v>
      </c>
      <c r="I15">
        <v>-1.6634726887192499</v>
      </c>
      <c r="J15" s="3">
        <v>8.5779211484225103E-93</v>
      </c>
      <c r="K15">
        <v>417.49183425878601</v>
      </c>
      <c r="L15">
        <v>0.31567836875420902</v>
      </c>
      <c r="M15">
        <v>90.023607948827205</v>
      </c>
    </row>
    <row r="16" spans="1:13" x14ac:dyDescent="0.2">
      <c r="A16" t="s">
        <v>57</v>
      </c>
      <c r="B16">
        <v>456.28735712367097</v>
      </c>
      <c r="C16">
        <v>562.76972948888999</v>
      </c>
      <c r="D16">
        <v>390.41512920368802</v>
      </c>
      <c r="E16">
        <v>89.137752406706397</v>
      </c>
      <c r="F16">
        <v>89.011701963661807</v>
      </c>
      <c r="G16">
        <v>79.736356945959002</v>
      </c>
      <c r="H16" s="3">
        <v>4.21684145490855E-48</v>
      </c>
      <c r="I16">
        <v>-2.44725614249373</v>
      </c>
      <c r="J16" s="3">
        <v>8.9410019854351309E-50</v>
      </c>
      <c r="K16">
        <v>220.02291066843199</v>
      </c>
      <c r="L16">
        <v>0.18335911073883501</v>
      </c>
      <c r="M16">
        <v>47.375012727311599</v>
      </c>
    </row>
    <row r="17" spans="1:13" x14ac:dyDescent="0.2">
      <c r="A17" t="s">
        <v>23</v>
      </c>
      <c r="B17">
        <v>12005.077706391699</v>
      </c>
      <c r="C17">
        <v>12533.4024996964</v>
      </c>
      <c r="D17">
        <v>10876.506187698</v>
      </c>
      <c r="E17">
        <v>5445.3616247025402</v>
      </c>
      <c r="F17">
        <v>5574.9434387767096</v>
      </c>
      <c r="G17">
        <v>5013.4234429771705</v>
      </c>
      <c r="H17" s="3">
        <v>2.82264543300837E-66</v>
      </c>
      <c r="I17">
        <v>-1.14293915359864</v>
      </c>
      <c r="J17" s="3">
        <v>3.7091461372969999E-68</v>
      </c>
      <c r="K17">
        <v>304.35367792591802</v>
      </c>
      <c r="L17">
        <v>0.45283608969990202</v>
      </c>
      <c r="M17">
        <v>65.549343672387593</v>
      </c>
    </row>
    <row r="18" spans="1:13" x14ac:dyDescent="0.2">
      <c r="A18" t="s">
        <v>62</v>
      </c>
      <c r="B18">
        <v>2098.6797805104602</v>
      </c>
      <c r="C18">
        <v>1761.44446168219</v>
      </c>
      <c r="D18">
        <v>1439.9428588865401</v>
      </c>
      <c r="E18">
        <v>143.25710208220701</v>
      </c>
      <c r="F18">
        <v>204.570753635784</v>
      </c>
      <c r="G18">
        <v>162.19099878780301</v>
      </c>
      <c r="H18" s="3">
        <v>8.2833083912818002E-48</v>
      </c>
      <c r="I18">
        <v>-3.3766183350163699</v>
      </c>
      <c r="J18" s="3">
        <v>1.7779992882181799E-49</v>
      </c>
      <c r="K18">
        <v>218.65424268760799</v>
      </c>
      <c r="L18">
        <v>9.6280114315588902E-2</v>
      </c>
      <c r="M18">
        <v>47.081796169362001</v>
      </c>
    </row>
    <row r="19" spans="1:13" x14ac:dyDescent="0.2">
      <c r="A19" t="s">
        <v>22</v>
      </c>
      <c r="B19">
        <v>3324.7251194130599</v>
      </c>
      <c r="C19">
        <v>3488.1806581095502</v>
      </c>
      <c r="D19">
        <v>3115.2830750870698</v>
      </c>
      <c r="E19">
        <v>822.13659139399704</v>
      </c>
      <c r="F19">
        <v>831.55668939736699</v>
      </c>
      <c r="G19">
        <v>741.18568161130099</v>
      </c>
      <c r="H19" s="3">
        <v>1.7969247222615299E-159</v>
      </c>
      <c r="I19">
        <v>-2.0501893445630901</v>
      </c>
      <c r="J19" s="3">
        <v>7.4319173372420597E-162</v>
      </c>
      <c r="K19">
        <v>734.97187543522398</v>
      </c>
      <c r="L19">
        <v>0.24145239105850699</v>
      </c>
      <c r="M19">
        <v>158.745470116208</v>
      </c>
    </row>
    <row r="20" spans="1:13" x14ac:dyDescent="0.2">
      <c r="A20" t="s">
        <v>69</v>
      </c>
      <c r="B20">
        <v>14345.819745323301</v>
      </c>
      <c r="C20">
        <v>15902.583391218001</v>
      </c>
      <c r="D20">
        <v>13524.4393875325</v>
      </c>
      <c r="E20">
        <v>3456.4755241279099</v>
      </c>
      <c r="F20">
        <v>3831.4072064534098</v>
      </c>
      <c r="G20">
        <v>3455.84619763509</v>
      </c>
      <c r="H20" s="3">
        <v>9.0843377923581005E-181</v>
      </c>
      <c r="I20">
        <v>-2.0262747461681898</v>
      </c>
      <c r="J20" s="3">
        <v>2.9486882525846898E-183</v>
      </c>
      <c r="K20">
        <v>833.403929433798</v>
      </c>
      <c r="L20">
        <v>0.24548814371681499</v>
      </c>
      <c r="M20">
        <v>180.04170672532999</v>
      </c>
    </row>
    <row r="21" spans="1:13" x14ac:dyDescent="0.2">
      <c r="A21" t="s">
        <v>55</v>
      </c>
      <c r="B21">
        <v>65681.173199966404</v>
      </c>
      <c r="C21">
        <v>74160.406621435803</v>
      </c>
      <c r="D21">
        <v>61435.265419575597</v>
      </c>
      <c r="E21">
        <v>2659.0109892036198</v>
      </c>
      <c r="F21">
        <v>3298.1177990746301</v>
      </c>
      <c r="G21">
        <v>2600.4925503966201</v>
      </c>
      <c r="H21" s="3">
        <v>1.0517252143346899E-176</v>
      </c>
      <c r="I21">
        <v>-4.5556761829582699</v>
      </c>
      <c r="J21" s="3">
        <v>3.5239209317533202E-179</v>
      </c>
      <c r="K21">
        <v>814.64952649851602</v>
      </c>
      <c r="L21">
        <v>4.2521132056782401E-2</v>
      </c>
      <c r="M21">
        <v>175.97809771406699</v>
      </c>
    </row>
    <row r="22" spans="1:13" x14ac:dyDescent="0.2">
      <c r="A22" t="s">
        <v>68</v>
      </c>
      <c r="B22">
        <v>1354.33833586575</v>
      </c>
      <c r="C22">
        <v>1460.2263025064201</v>
      </c>
      <c r="D22">
        <v>1317.0769211665599</v>
      </c>
      <c r="E22">
        <v>366.89735588831797</v>
      </c>
      <c r="F22">
        <v>445.83931422149902</v>
      </c>
      <c r="G22">
        <v>439.45605816806898</v>
      </c>
      <c r="H22" s="3">
        <v>1.05595565655068E-69</v>
      </c>
      <c r="I22">
        <v>-1.7227576549505199</v>
      </c>
      <c r="J22" s="3">
        <v>1.2991444389791599E-71</v>
      </c>
      <c r="K22">
        <v>320.21689235754701</v>
      </c>
      <c r="L22">
        <v>0.302969053813607</v>
      </c>
      <c r="M22">
        <v>68.976354319036801</v>
      </c>
    </row>
    <row r="23" spans="1:13" x14ac:dyDescent="0.2">
      <c r="A23" t="s">
        <v>17</v>
      </c>
      <c r="B23">
        <v>68.987743649997896</v>
      </c>
      <c r="C23">
        <v>53.301978784189998</v>
      </c>
      <c r="D23">
        <v>59.710549172328697</v>
      </c>
      <c r="E23">
        <v>17.509201365603001</v>
      </c>
      <c r="F23">
        <v>32.793784933980703</v>
      </c>
      <c r="G23">
        <v>19.0279942711948</v>
      </c>
      <c r="H23">
        <v>3.31729754244741E-4</v>
      </c>
      <c r="I23">
        <v>-1.38708346206657</v>
      </c>
      <c r="J23" s="3">
        <v>7.0892668280562898E-5</v>
      </c>
      <c r="K23">
        <v>15.7868729724636</v>
      </c>
      <c r="L23">
        <v>0.38233695006629198</v>
      </c>
      <c r="M23">
        <v>3.4792155730244798</v>
      </c>
    </row>
    <row r="24" spans="1:13" x14ac:dyDescent="0.2">
      <c r="A24" t="s">
        <v>1</v>
      </c>
      <c r="B24">
        <v>116.18988404210199</v>
      </c>
      <c r="C24">
        <v>76.8540159213903</v>
      </c>
      <c r="D24">
        <v>94.158942925595298</v>
      </c>
      <c r="E24">
        <v>14.3257102082207</v>
      </c>
      <c r="F24">
        <v>13.2736748542303</v>
      </c>
      <c r="G24">
        <v>11.7792345488348</v>
      </c>
      <c r="H24" s="3">
        <v>7.1350308751121301E-17</v>
      </c>
      <c r="I24">
        <v>-2.86321444365967</v>
      </c>
      <c r="J24" s="3">
        <v>4.7103680087515799E-18</v>
      </c>
      <c r="K24">
        <v>74.998646774901104</v>
      </c>
      <c r="L24">
        <v>0.137431589174694</v>
      </c>
      <c r="M24">
        <v>16.146604143241401</v>
      </c>
    </row>
    <row r="25" spans="1:13" x14ac:dyDescent="0.2">
      <c r="A25" t="s">
        <v>13</v>
      </c>
      <c r="B25">
        <v>175.49513735525801</v>
      </c>
      <c r="C25">
        <v>180.97881168585499</v>
      </c>
      <c r="D25">
        <v>142.38669418016801</v>
      </c>
      <c r="E25">
        <v>44.568876203353199</v>
      </c>
      <c r="F25">
        <v>42.163437772260899</v>
      </c>
      <c r="G25">
        <v>29.901133854734599</v>
      </c>
      <c r="H25" s="3">
        <v>6.1904161335611398E-18</v>
      </c>
      <c r="I25">
        <v>-2.0887185450680801</v>
      </c>
      <c r="J25" s="3">
        <v>3.8728586354670201E-19</v>
      </c>
      <c r="K25">
        <v>79.933191101446695</v>
      </c>
      <c r="L25">
        <v>0.23508940967447001</v>
      </c>
      <c r="M25">
        <v>17.208280155756199</v>
      </c>
    </row>
    <row r="26" spans="1:13" x14ac:dyDescent="0.2">
      <c r="A26" t="s">
        <v>49</v>
      </c>
      <c r="B26">
        <v>1563.7221893999499</v>
      </c>
      <c r="C26">
        <v>1877.9650664662299</v>
      </c>
      <c r="D26">
        <v>1723.5679674551</v>
      </c>
      <c r="E26">
        <v>259.45452932666302</v>
      </c>
      <c r="F26">
        <v>227.21408132829501</v>
      </c>
      <c r="G26">
        <v>166.72147361427801</v>
      </c>
      <c r="H26" s="3">
        <v>1.8552219403238501E-126</v>
      </c>
      <c r="I26">
        <v>-2.9778919702866098</v>
      </c>
      <c r="J26" s="3">
        <v>1.07810918473351E-128</v>
      </c>
      <c r="K26">
        <v>582.48905427536101</v>
      </c>
      <c r="L26">
        <v>0.12693026685357001</v>
      </c>
      <c r="M26">
        <v>125.731604128263</v>
      </c>
    </row>
    <row r="27" spans="1:13" x14ac:dyDescent="0.2">
      <c r="A27" t="s">
        <v>5</v>
      </c>
      <c r="B27">
        <v>2712.3076056078098</v>
      </c>
      <c r="C27">
        <v>2410.9848543081298</v>
      </c>
      <c r="D27">
        <v>2616.9296454564801</v>
      </c>
      <c r="E27">
        <v>88.341879617360803</v>
      </c>
      <c r="F27">
        <v>132.73674854230299</v>
      </c>
      <c r="G27">
        <v>122.32282031482301</v>
      </c>
      <c r="H27">
        <v>0</v>
      </c>
      <c r="I27">
        <v>-4.4961498161133804</v>
      </c>
      <c r="J27">
        <v>0</v>
      </c>
      <c r="K27">
        <v>1666.8766947994</v>
      </c>
      <c r="L27">
        <v>4.4312274284916103E-2</v>
      </c>
      <c r="M27" t="s">
        <v>86</v>
      </c>
    </row>
    <row r="28" spans="1:13" x14ac:dyDescent="0.2">
      <c r="A28" t="s">
        <v>59</v>
      </c>
      <c r="B28">
        <v>6414.6498481577</v>
      </c>
      <c r="C28">
        <v>6039.2381543389301</v>
      </c>
      <c r="D28">
        <v>6390.1770412309497</v>
      </c>
      <c r="E28">
        <v>726.63185667252606</v>
      </c>
      <c r="F28">
        <v>984.59435242260997</v>
      </c>
      <c r="G28">
        <v>762.02586581308503</v>
      </c>
      <c r="H28" s="3">
        <v>1.4812673824910599E-213</v>
      </c>
      <c r="I28">
        <v>-2.9285769372485801</v>
      </c>
      <c r="J28" s="3">
        <v>3.6448126787644503E-216</v>
      </c>
      <c r="K28">
        <v>984.78411930159905</v>
      </c>
      <c r="L28">
        <v>0.13134407831644401</v>
      </c>
      <c r="M28">
        <v>212.82936654022299</v>
      </c>
    </row>
    <row r="29" spans="1:13" x14ac:dyDescent="0.2">
      <c r="A29" t="s">
        <v>15</v>
      </c>
      <c r="B29">
        <v>53.25369685263</v>
      </c>
      <c r="C29">
        <v>50.822816980274197</v>
      </c>
      <c r="D29">
        <v>35.596673545042101</v>
      </c>
      <c r="E29">
        <v>10.3463462614927</v>
      </c>
      <c r="F29">
        <v>17.958501273370398</v>
      </c>
      <c r="G29">
        <v>28.088943924144601</v>
      </c>
      <c r="H29">
        <v>4.7570690779686698E-3</v>
      </c>
      <c r="I29">
        <v>-1.3176288200947801</v>
      </c>
      <c r="J29">
        <v>1.3114876584777199E-3</v>
      </c>
      <c r="K29">
        <v>10.326287145777</v>
      </c>
      <c r="L29">
        <v>0.40119378996198102</v>
      </c>
      <c r="M29">
        <v>2.3226605420922302</v>
      </c>
    </row>
    <row r="30" spans="1:13" x14ac:dyDescent="0.2">
      <c r="A30" t="s">
        <v>43</v>
      </c>
      <c r="B30">
        <v>210.594164826309</v>
      </c>
      <c r="C30">
        <v>251.63492309745499</v>
      </c>
      <c r="D30">
        <v>215.87660085380401</v>
      </c>
      <c r="E30">
        <v>163.15392181584599</v>
      </c>
      <c r="F30">
        <v>149.91444541248299</v>
      </c>
      <c r="G30">
        <v>139.53862465542801</v>
      </c>
      <c r="H30">
        <v>1.26357020598327E-3</v>
      </c>
      <c r="I30">
        <v>-0.58118878950083996</v>
      </c>
      <c r="J30">
        <v>3.0410094952647E-4</v>
      </c>
      <c r="K30">
        <v>13.0449643396668</v>
      </c>
      <c r="L30">
        <v>0.66841277421213396</v>
      </c>
      <c r="M30">
        <v>2.89840062297709</v>
      </c>
    </row>
    <row r="31" spans="1:13" x14ac:dyDescent="0.2">
      <c r="A31" t="s">
        <v>33</v>
      </c>
      <c r="B31">
        <v>26.626848426315</v>
      </c>
      <c r="C31">
        <v>19.8332944313265</v>
      </c>
      <c r="D31">
        <v>11.4827979177555</v>
      </c>
      <c r="E31">
        <v>16.7133285762574</v>
      </c>
      <c r="F31">
        <v>8.5888484350901706</v>
      </c>
      <c r="G31">
        <v>11.7792345488348</v>
      </c>
      <c r="H31">
        <v>0.38210510527309499</v>
      </c>
      <c r="I31">
        <v>-0.64080360263930403</v>
      </c>
      <c r="J31">
        <v>0.241093698170323</v>
      </c>
      <c r="K31">
        <v>1.3741875938064401</v>
      </c>
      <c r="L31">
        <v>0.641355604637314</v>
      </c>
      <c r="M31">
        <v>0.417817159702008</v>
      </c>
    </row>
    <row r="32" spans="1:13" x14ac:dyDescent="0.2">
      <c r="A32" t="s">
        <v>10</v>
      </c>
      <c r="B32">
        <v>88074.352726497396</v>
      </c>
      <c r="C32">
        <v>82753.181433808</v>
      </c>
      <c r="D32">
        <v>81791.969568172601</v>
      </c>
      <c r="E32">
        <v>10203.0891594105</v>
      </c>
      <c r="F32">
        <v>10985.1371484803</v>
      </c>
      <c r="G32">
        <v>8984.8376758650993</v>
      </c>
      <c r="H32">
        <v>0</v>
      </c>
      <c r="I32">
        <v>-3.0654389243971498</v>
      </c>
      <c r="J32">
        <v>0</v>
      </c>
      <c r="K32">
        <v>1794.3877419395301</v>
      </c>
      <c r="L32">
        <v>0.119456815723057</v>
      </c>
      <c r="M32" t="s">
        <v>86</v>
      </c>
    </row>
    <row r="33" spans="1:13" x14ac:dyDescent="0.2">
      <c r="A33" t="s">
        <v>29</v>
      </c>
      <c r="B33">
        <v>141.60642117631201</v>
      </c>
      <c r="C33">
        <v>161.14551725452799</v>
      </c>
      <c r="D33">
        <v>167.648849599231</v>
      </c>
      <c r="E33">
        <v>81.179024513250397</v>
      </c>
      <c r="F33">
        <v>68.710787480721393</v>
      </c>
      <c r="G33">
        <v>55.271792882994298</v>
      </c>
      <c r="H33" s="3">
        <v>1.47665593046641E-7</v>
      </c>
      <c r="I33">
        <v>-1.1932895222623601</v>
      </c>
      <c r="J33" s="3">
        <v>1.95511378888517E-8</v>
      </c>
      <c r="K33">
        <v>31.538634256641298</v>
      </c>
      <c r="L33">
        <v>0.43730461468305398</v>
      </c>
      <c r="M33">
        <v>6.8307206860741196</v>
      </c>
    </row>
    <row r="34" spans="1:13" x14ac:dyDescent="0.2">
      <c r="A34" t="s">
        <v>31</v>
      </c>
      <c r="B34">
        <v>273.53035201578098</v>
      </c>
      <c r="C34">
        <v>278.90570294052901</v>
      </c>
      <c r="D34">
        <v>313.48038315472598</v>
      </c>
      <c r="E34">
        <v>173.500268077339</v>
      </c>
      <c r="F34">
        <v>131.955944139113</v>
      </c>
      <c r="G34">
        <v>126.85329514129801</v>
      </c>
      <c r="H34" s="3">
        <v>6.2655053415866302E-9</v>
      </c>
      <c r="I34">
        <v>-1.0007753544328899</v>
      </c>
      <c r="J34" s="3">
        <v>7.0819465119551498E-10</v>
      </c>
      <c r="K34">
        <v>37.9979372493748</v>
      </c>
      <c r="L34">
        <v>0.49973135482654402</v>
      </c>
      <c r="M34">
        <v>8.2030438954261307</v>
      </c>
    </row>
    <row r="35" spans="1:13" x14ac:dyDescent="0.2">
      <c r="A35" t="s">
        <v>6</v>
      </c>
      <c r="B35">
        <v>2385.5235567394002</v>
      </c>
      <c r="C35">
        <v>2215.1310717987799</v>
      </c>
      <c r="D35">
        <v>2142.6900914531798</v>
      </c>
      <c r="E35">
        <v>323.92022526365599</v>
      </c>
      <c r="F35">
        <v>364.63565628973703</v>
      </c>
      <c r="G35">
        <v>323.47590261031098</v>
      </c>
      <c r="H35" s="3">
        <v>6.9529885056725296E-214</v>
      </c>
      <c r="I35">
        <v>-2.73478852717738</v>
      </c>
      <c r="J35" s="3">
        <v>1.6744540665982801E-216</v>
      </c>
      <c r="K35">
        <v>986.338181237669</v>
      </c>
      <c r="L35">
        <v>0.15022652505009701</v>
      </c>
      <c r="M35">
        <v>213.15782848856699</v>
      </c>
    </row>
    <row r="36" spans="1:13" x14ac:dyDescent="0.2">
      <c r="A36" t="s">
        <v>67</v>
      </c>
      <c r="B36">
        <v>94.4042807842077</v>
      </c>
      <c r="C36">
        <v>114.041442980128</v>
      </c>
      <c r="D36">
        <v>70.045067298308695</v>
      </c>
      <c r="E36">
        <v>4.7752367360735599</v>
      </c>
      <c r="F36">
        <v>8.5888484350901706</v>
      </c>
      <c r="G36">
        <v>7.2487597223599103</v>
      </c>
      <c r="H36" s="3">
        <v>2.5598306496368701E-21</v>
      </c>
      <c r="I36">
        <v>-3.75500644181492</v>
      </c>
      <c r="J36" s="3">
        <v>1.34953639295551E-22</v>
      </c>
      <c r="K36">
        <v>95.681234134958601</v>
      </c>
      <c r="L36">
        <v>7.4067967460314604E-2</v>
      </c>
      <c r="M36">
        <v>20.591788765297899</v>
      </c>
    </row>
    <row r="37" spans="1:13" x14ac:dyDescent="0.2">
      <c r="A37" t="s">
        <v>70</v>
      </c>
      <c r="B37">
        <v>11208.6928761865</v>
      </c>
      <c r="C37">
        <v>9710.8767859382497</v>
      </c>
      <c r="D37">
        <v>9582.3948623669803</v>
      </c>
      <c r="E37">
        <v>1770.0210835046</v>
      </c>
      <c r="F37">
        <v>1744.3170367265</v>
      </c>
      <c r="G37">
        <v>1650.90502676747</v>
      </c>
      <c r="H37" s="3">
        <v>4.5650955558775898E-275</v>
      </c>
      <c r="I37">
        <v>-2.5615950118907498</v>
      </c>
      <c r="J37" s="3">
        <v>7.1699317667309501E-278</v>
      </c>
      <c r="K37">
        <v>1268.6986164564701</v>
      </c>
      <c r="L37">
        <v>0.16938816554254901</v>
      </c>
      <c r="M37">
        <v>274.34055012744898</v>
      </c>
    </row>
    <row r="38" spans="1:13" x14ac:dyDescent="0.2">
      <c r="A38" t="s">
        <v>42</v>
      </c>
      <c r="B38">
        <v>56.884630728945702</v>
      </c>
      <c r="C38">
        <v>66.937368705726996</v>
      </c>
      <c r="D38">
        <v>86.120984383166402</v>
      </c>
      <c r="E38">
        <v>46.956494571390003</v>
      </c>
      <c r="F38">
        <v>41.382633369070803</v>
      </c>
      <c r="G38">
        <v>53.459602952404303</v>
      </c>
      <c r="H38">
        <v>9.9946567884953194E-2</v>
      </c>
      <c r="I38">
        <v>-0.57085525526034198</v>
      </c>
      <c r="J38">
        <v>4.3869536942958302E-2</v>
      </c>
      <c r="K38">
        <v>4.0615760506968304</v>
      </c>
      <c r="L38">
        <v>0.67321757477106703</v>
      </c>
      <c r="M38">
        <v>1.00023211474465</v>
      </c>
    </row>
    <row r="39" spans="1:13" x14ac:dyDescent="0.2">
      <c r="A39" t="s">
        <v>63</v>
      </c>
      <c r="B39">
        <v>29709.511287306999</v>
      </c>
      <c r="C39">
        <v>31841.114628592801</v>
      </c>
      <c r="D39">
        <v>28549.680462915501</v>
      </c>
      <c r="E39">
        <v>2955.8715396295302</v>
      </c>
      <c r="F39">
        <v>3466.7715501636699</v>
      </c>
      <c r="G39">
        <v>2663.0131030019702</v>
      </c>
      <c r="H39">
        <v>0</v>
      </c>
      <c r="I39">
        <v>-3.3093058898246301</v>
      </c>
      <c r="J39">
        <v>0</v>
      </c>
      <c r="K39">
        <v>1528.38532187446</v>
      </c>
      <c r="L39">
        <v>0.100878743061503</v>
      </c>
      <c r="M39" t="s">
        <v>86</v>
      </c>
    </row>
    <row r="40" spans="1:13" x14ac:dyDescent="0.2">
      <c r="A40" t="s">
        <v>41</v>
      </c>
      <c r="B40">
        <v>31.468093594735901</v>
      </c>
      <c r="C40">
        <v>28.5103607450319</v>
      </c>
      <c r="D40">
        <v>45.931191671022098</v>
      </c>
      <c r="E40">
        <v>30.2431659951325</v>
      </c>
      <c r="F40">
        <v>16.396892466990298</v>
      </c>
      <c r="G40">
        <v>25.370659028259698</v>
      </c>
      <c r="H40">
        <v>0.28457679975698702</v>
      </c>
      <c r="I40">
        <v>-0.561292358546301</v>
      </c>
      <c r="J40">
        <v>0.16331767336454001</v>
      </c>
      <c r="K40">
        <v>1.9432353655441199</v>
      </c>
      <c r="L40">
        <v>0.67769481632224904</v>
      </c>
      <c r="M40">
        <v>0.545800508848441</v>
      </c>
    </row>
    <row r="41" spans="1:13" x14ac:dyDescent="0.2">
      <c r="A41" t="s">
        <v>35</v>
      </c>
      <c r="B41">
        <v>33091.121037448997</v>
      </c>
      <c r="C41">
        <v>35866.0338172501</v>
      </c>
      <c r="D41">
        <v>36642.756435349598</v>
      </c>
      <c r="E41">
        <v>29346.217361539999</v>
      </c>
      <c r="F41">
        <v>33110.010717272598</v>
      </c>
      <c r="G41">
        <v>27781.777730909602</v>
      </c>
      <c r="H41">
        <v>2.4776796332609801E-3</v>
      </c>
      <c r="I41">
        <v>-0.22675996465662901</v>
      </c>
      <c r="J41">
        <v>6.3728810209995302E-4</v>
      </c>
      <c r="K41">
        <v>11.663777408973599</v>
      </c>
      <c r="L41">
        <v>0.854551909256549</v>
      </c>
      <c r="M41">
        <v>2.60595484909055</v>
      </c>
    </row>
    <row r="42" spans="1:13" x14ac:dyDescent="0.2">
      <c r="A42" t="s">
        <v>36</v>
      </c>
      <c r="B42">
        <v>70192.003385642602</v>
      </c>
      <c r="C42">
        <v>69779.727713916494</v>
      </c>
      <c r="D42">
        <v>63546.951956650802</v>
      </c>
      <c r="E42">
        <v>54072.393180928899</v>
      </c>
      <c r="F42">
        <v>55634.656140498199</v>
      </c>
      <c r="G42">
        <v>52792.7170579472</v>
      </c>
      <c r="H42" s="3">
        <v>1.21977557394612E-8</v>
      </c>
      <c r="I42">
        <v>-0.32469352836097198</v>
      </c>
      <c r="J42" s="3">
        <v>1.43236302411452E-9</v>
      </c>
      <c r="K42">
        <v>36.624282315664203</v>
      </c>
      <c r="L42">
        <v>0.79846798685843101</v>
      </c>
      <c r="M42">
        <v>7.9137200676553396</v>
      </c>
    </row>
    <row r="43" spans="1:13" x14ac:dyDescent="0.2">
      <c r="A43" t="s">
        <v>7</v>
      </c>
      <c r="B43">
        <v>9404.1187396576097</v>
      </c>
      <c r="C43">
        <v>9436.9294066055609</v>
      </c>
      <c r="D43">
        <v>8989.8824898107996</v>
      </c>
      <c r="E43">
        <v>1458.03895008113</v>
      </c>
      <c r="F43">
        <v>1706.83842537337</v>
      </c>
      <c r="G43">
        <v>1277.5939010659299</v>
      </c>
      <c r="H43" s="3">
        <v>4.4924853596340301E-210</v>
      </c>
      <c r="I43">
        <v>-2.6460847216943799</v>
      </c>
      <c r="J43" s="3">
        <v>1.2230209868644E-212</v>
      </c>
      <c r="K43">
        <v>968.56397454505202</v>
      </c>
      <c r="L43">
        <v>0.15975303869104601</v>
      </c>
      <c r="M43">
        <v>209.34751332952001</v>
      </c>
    </row>
    <row r="44" spans="1:13" x14ac:dyDescent="0.2">
      <c r="A44" t="s">
        <v>56</v>
      </c>
      <c r="B44">
        <v>19840.633011481001</v>
      </c>
      <c r="C44">
        <v>18030.9437998797</v>
      </c>
      <c r="D44">
        <v>17360.842171854601</v>
      </c>
      <c r="E44">
        <v>2520.52912385749</v>
      </c>
      <c r="F44">
        <v>2817.9230911127702</v>
      </c>
      <c r="G44">
        <v>2499.9160092488701</v>
      </c>
      <c r="H44">
        <v>0</v>
      </c>
      <c r="I44">
        <v>-2.8165322595216802</v>
      </c>
      <c r="J44">
        <v>0</v>
      </c>
      <c r="K44">
        <v>1612.5065199759299</v>
      </c>
      <c r="L44">
        <v>0.14195127775725899</v>
      </c>
      <c r="M44" t="s">
        <v>86</v>
      </c>
    </row>
    <row r="45" spans="1:13" x14ac:dyDescent="0.2">
      <c r="A45" t="s">
        <v>3</v>
      </c>
      <c r="B45">
        <v>117.400195334207</v>
      </c>
      <c r="C45">
        <v>117.76018568600099</v>
      </c>
      <c r="D45">
        <v>124.01421751175999</v>
      </c>
      <c r="E45">
        <v>9.5504734721471092</v>
      </c>
      <c r="F45">
        <v>15.6160880638003</v>
      </c>
      <c r="G45">
        <v>14.497519444719799</v>
      </c>
      <c r="H45" s="3">
        <v>9.7077942351267003E-25</v>
      </c>
      <c r="I45">
        <v>-3.1817994373024101</v>
      </c>
      <c r="J45" s="3">
        <v>4.3657375257702898E-26</v>
      </c>
      <c r="K45">
        <v>111.602785886888</v>
      </c>
      <c r="L45">
        <v>0.110200338666051</v>
      </c>
      <c r="M45">
        <v>24.0128794374798</v>
      </c>
    </row>
    <row r="46" spans="1:13" x14ac:dyDescent="0.2">
      <c r="A46" t="s">
        <v>2</v>
      </c>
      <c r="B46">
        <v>14.5237355052627</v>
      </c>
      <c r="C46">
        <v>17.354132627410699</v>
      </c>
      <c r="D46">
        <v>49.3760310463487</v>
      </c>
      <c r="E46">
        <v>6.3669823147647397</v>
      </c>
      <c r="F46">
        <v>4.6848264191400997</v>
      </c>
      <c r="G46">
        <v>3.6243798611799498</v>
      </c>
      <c r="H46">
        <v>4.9672078312300804E-4</v>
      </c>
      <c r="I46">
        <v>-2.4662305065585399</v>
      </c>
      <c r="J46">
        <v>1.1002699509938999E-4</v>
      </c>
      <c r="K46">
        <v>14.956352591847001</v>
      </c>
      <c r="L46">
        <v>0.180963355822546</v>
      </c>
      <c r="M46">
        <v>3.30388766845895</v>
      </c>
    </row>
    <row r="47" spans="1:13" x14ac:dyDescent="0.2">
      <c r="A47" t="s">
        <v>19</v>
      </c>
      <c r="B47">
        <v>213.01478741052</v>
      </c>
      <c r="C47">
        <v>237.999533175918</v>
      </c>
      <c r="D47">
        <v>183.724766684088</v>
      </c>
      <c r="E47">
        <v>56.5069680435371</v>
      </c>
      <c r="F47">
        <v>62.464352255201298</v>
      </c>
      <c r="G47">
        <v>40.774273438274498</v>
      </c>
      <c r="H47" s="3">
        <v>9.3321334289897206E-20</v>
      </c>
      <c r="I47">
        <v>-1.9825950508689001</v>
      </c>
      <c r="J47" s="3">
        <v>5.32050327426303E-21</v>
      </c>
      <c r="K47">
        <v>88.409856639817093</v>
      </c>
      <c r="L47">
        <v>0.25303431432665402</v>
      </c>
      <c r="M47">
        <v>19.0300190603777</v>
      </c>
    </row>
    <row r="48" spans="1:13" x14ac:dyDescent="0.2">
      <c r="A48" t="s">
        <v>26</v>
      </c>
      <c r="B48">
        <v>37890.0053106462</v>
      </c>
      <c r="C48">
        <v>39739.724135868601</v>
      </c>
      <c r="D48">
        <v>33251.8862102364</v>
      </c>
      <c r="E48">
        <v>6530.1362365805899</v>
      </c>
      <c r="F48">
        <v>8007.1491547136102</v>
      </c>
      <c r="G48">
        <v>6474.0485270326899</v>
      </c>
      <c r="H48" s="3">
        <v>1.1031638345044399E-174</v>
      </c>
      <c r="I48">
        <v>-2.39960396061762</v>
      </c>
      <c r="J48" s="3">
        <v>3.8695344176638598E-177</v>
      </c>
      <c r="K48">
        <v>805.263626121539</v>
      </c>
      <c r="L48">
        <v>0.18951658855112199</v>
      </c>
      <c r="M48">
        <v>173.95735998426201</v>
      </c>
    </row>
    <row r="49" spans="1:13" x14ac:dyDescent="0.2">
      <c r="A49" t="s">
        <v>30</v>
      </c>
      <c r="B49">
        <v>250.53443746578199</v>
      </c>
      <c r="C49">
        <v>169.822583568233</v>
      </c>
      <c r="D49">
        <v>150.42465272259699</v>
      </c>
      <c r="E49">
        <v>78.791406145213699</v>
      </c>
      <c r="F49">
        <v>110.874225252982</v>
      </c>
      <c r="G49">
        <v>77.018072050073997</v>
      </c>
      <c r="H49" s="3">
        <v>6.2180368976763396E-6</v>
      </c>
      <c r="I49">
        <v>-1.09442333468259</v>
      </c>
      <c r="J49" s="3">
        <v>9.9906576823039001E-7</v>
      </c>
      <c r="K49">
        <v>23.929926383038499</v>
      </c>
      <c r="L49">
        <v>0.468323281653521</v>
      </c>
      <c r="M49">
        <v>5.2063467051925203</v>
      </c>
    </row>
    <row r="50" spans="1:13" x14ac:dyDescent="0.2">
      <c r="A50" t="s">
        <v>48</v>
      </c>
      <c r="B50">
        <v>15276.5491289522</v>
      </c>
      <c r="C50">
        <v>15264.199226709699</v>
      </c>
      <c r="D50">
        <v>14284.600609687899</v>
      </c>
      <c r="E50">
        <v>3060.1308750337998</v>
      </c>
      <c r="F50">
        <v>2971.7415585412</v>
      </c>
      <c r="G50">
        <v>2925.78064293752</v>
      </c>
      <c r="H50">
        <v>0</v>
      </c>
      <c r="I50">
        <v>-2.3229109925722198</v>
      </c>
      <c r="J50">
        <v>0</v>
      </c>
      <c r="K50">
        <v>1725.1388209935801</v>
      </c>
      <c r="L50">
        <v>0.19986378785363601</v>
      </c>
      <c r="M50" t="s">
        <v>86</v>
      </c>
    </row>
    <row r="51" spans="1:13" x14ac:dyDescent="0.2">
      <c r="A51" t="s">
        <v>45</v>
      </c>
      <c r="B51">
        <v>7192.8800089813603</v>
      </c>
      <c r="C51">
        <v>7521.77691308059</v>
      </c>
      <c r="D51">
        <v>7390.3287398674502</v>
      </c>
      <c r="E51">
        <v>1591.7455786911901</v>
      </c>
      <c r="F51">
        <v>1690.44153290638</v>
      </c>
      <c r="G51">
        <v>1604.69418353742</v>
      </c>
      <c r="H51" s="3">
        <v>2.3604846926613502E-298</v>
      </c>
      <c r="I51">
        <v>-2.17711577130444</v>
      </c>
      <c r="J51" s="3">
        <v>3.2130570132032402E-301</v>
      </c>
      <c r="K51">
        <v>1376.1417079216201</v>
      </c>
      <c r="L51">
        <v>0.221117364214578</v>
      </c>
      <c r="M51">
        <v>297.62699881154902</v>
      </c>
    </row>
    <row r="52" spans="1:13" x14ac:dyDescent="0.2">
      <c r="A52" t="s">
        <v>11</v>
      </c>
      <c r="B52">
        <v>1123.16887907365</v>
      </c>
      <c r="C52">
        <v>1449.0700743887901</v>
      </c>
      <c r="D52">
        <v>1219.4731388656401</v>
      </c>
      <c r="E52">
        <v>267.41325722011902</v>
      </c>
      <c r="F52">
        <v>355.26600345145698</v>
      </c>
      <c r="G52">
        <v>184.84337292017801</v>
      </c>
      <c r="H52" s="3">
        <v>4.3572483456444198E-13</v>
      </c>
      <c r="I52">
        <v>-2.2300345940747399</v>
      </c>
      <c r="J52" s="3">
        <v>3.5289582695732802E-14</v>
      </c>
      <c r="K52">
        <v>57.415054334119503</v>
      </c>
      <c r="L52">
        <v>0.213153611716003</v>
      </c>
      <c r="M52">
        <v>12.3607876863187</v>
      </c>
    </row>
    <row r="53" spans="1:13" x14ac:dyDescent="0.2">
      <c r="A53" t="s">
        <v>34</v>
      </c>
      <c r="B53">
        <v>4464.8383565761796</v>
      </c>
      <c r="C53">
        <v>4540.5848438718203</v>
      </c>
      <c r="D53">
        <v>4386.4288045826097</v>
      </c>
      <c r="E53">
        <v>3926.0404698418101</v>
      </c>
      <c r="F53">
        <v>4294.42421754509</v>
      </c>
      <c r="G53">
        <v>3913.4241551090499</v>
      </c>
      <c r="H53">
        <v>4.47414562481427E-2</v>
      </c>
      <c r="I53">
        <v>-0.14203461327820299</v>
      </c>
      <c r="J53">
        <v>1.6838123233413899E-2</v>
      </c>
      <c r="K53">
        <v>5.7131683076136399</v>
      </c>
      <c r="L53">
        <v>0.90624019540456202</v>
      </c>
      <c r="M53">
        <v>1.34928988456124</v>
      </c>
    </row>
    <row r="54" spans="1:13" x14ac:dyDescent="0.2">
      <c r="A54" t="s">
        <v>66</v>
      </c>
      <c r="B54">
        <v>113.76926145789101</v>
      </c>
      <c r="C54">
        <v>117.76018568600099</v>
      </c>
      <c r="D54">
        <v>112.53141959400401</v>
      </c>
      <c r="E54">
        <v>17.509201365603001</v>
      </c>
      <c r="F54">
        <v>28.108958514840602</v>
      </c>
      <c r="G54">
        <v>22.6523741323747</v>
      </c>
      <c r="H54" s="3">
        <v>7.3402387989124698E-16</v>
      </c>
      <c r="I54">
        <v>-2.33186600420012</v>
      </c>
      <c r="J54" s="3">
        <v>5.08794103437522E-17</v>
      </c>
      <c r="K54">
        <v>70.302258534765798</v>
      </c>
      <c r="L54">
        <v>0.19862704741130199</v>
      </c>
      <c r="M54">
        <v>15.1342898110154</v>
      </c>
    </row>
    <row r="55" spans="1:13" x14ac:dyDescent="0.2">
      <c r="A55" t="s">
        <v>54</v>
      </c>
      <c r="B55">
        <v>2010.3270561867801</v>
      </c>
      <c r="C55">
        <v>2311.8183821514999</v>
      </c>
      <c r="D55">
        <v>1980.7826408128301</v>
      </c>
      <c r="E55">
        <v>116.197427244457</v>
      </c>
      <c r="F55">
        <v>160.064902653953</v>
      </c>
      <c r="G55">
        <v>131.38376996777299</v>
      </c>
      <c r="H55" s="3">
        <v>1.43786229280198E-267</v>
      </c>
      <c r="I55">
        <v>-3.9484637433371499</v>
      </c>
      <c r="J55" s="3">
        <v>2.40885782784478E-270</v>
      </c>
      <c r="K55">
        <v>1234.06637472234</v>
      </c>
      <c r="L55">
        <v>6.4772994681031607E-2</v>
      </c>
      <c r="M55">
        <v>266.84228270528803</v>
      </c>
    </row>
    <row r="56" spans="1:13" x14ac:dyDescent="0.2">
      <c r="A56" t="s">
        <v>28</v>
      </c>
      <c r="B56">
        <v>213.01478741052</v>
      </c>
      <c r="C56">
        <v>167.34342176431801</v>
      </c>
      <c r="D56">
        <v>229.65595835510999</v>
      </c>
      <c r="E56">
        <v>76.403787777176902</v>
      </c>
      <c r="F56">
        <v>108.531812043412</v>
      </c>
      <c r="G56">
        <v>60.708362674764203</v>
      </c>
      <c r="H56" s="3">
        <v>1.6300100383751201E-8</v>
      </c>
      <c r="I56">
        <v>-1.30788729500584</v>
      </c>
      <c r="J56" s="3">
        <v>1.9431091866290498E-9</v>
      </c>
      <c r="K56">
        <v>36.029919435827601</v>
      </c>
      <c r="L56">
        <v>0.40391194163726701</v>
      </c>
      <c r="M56">
        <v>7.7878097209963499</v>
      </c>
    </row>
    <row r="57" spans="1:13" x14ac:dyDescent="0.2">
      <c r="A57" t="s">
        <v>27</v>
      </c>
      <c r="B57">
        <v>100.455837244734</v>
      </c>
      <c r="C57">
        <v>65.697787803769103</v>
      </c>
      <c r="D57">
        <v>67.748507714757594</v>
      </c>
      <c r="E57">
        <v>41.3853850459708</v>
      </c>
      <c r="F57">
        <v>41.382633369070803</v>
      </c>
      <c r="G57">
        <v>18.121899305899799</v>
      </c>
      <c r="H57">
        <v>1.1943416860686099E-3</v>
      </c>
      <c r="I57">
        <v>-1.2037322148562499</v>
      </c>
      <c r="J57">
        <v>2.8568908243795999E-4</v>
      </c>
      <c r="K57">
        <v>13.161965351223101</v>
      </c>
      <c r="L57">
        <v>0.43415069099312398</v>
      </c>
      <c r="M57">
        <v>2.92287140926567</v>
      </c>
    </row>
    <row r="58" spans="1:13" x14ac:dyDescent="0.2">
      <c r="A58" t="s">
        <v>52</v>
      </c>
      <c r="B58">
        <v>337.67685049735798</v>
      </c>
      <c r="C58">
        <v>347.08265254821401</v>
      </c>
      <c r="D58">
        <v>298.55274586164398</v>
      </c>
      <c r="E58">
        <v>44.568876203353199</v>
      </c>
      <c r="F58">
        <v>67.929983077531404</v>
      </c>
      <c r="G58">
        <v>48.023033160634398</v>
      </c>
      <c r="H58" s="3">
        <v>4.88281024508564E-43</v>
      </c>
      <c r="I58">
        <v>-2.6099314392704498</v>
      </c>
      <c r="J58" s="3">
        <v>1.2142478751979899E-44</v>
      </c>
      <c r="K58">
        <v>196.49695691258401</v>
      </c>
      <c r="L58">
        <v>0.16380695984246901</v>
      </c>
      <c r="M58">
        <v>42.311330152863803</v>
      </c>
    </row>
    <row r="59" spans="1:13" x14ac:dyDescent="0.2">
      <c r="A59" t="s">
        <v>47</v>
      </c>
      <c r="B59">
        <v>11982.0817918417</v>
      </c>
      <c r="C59">
        <v>12752.808319342999</v>
      </c>
      <c r="D59">
        <v>11092.3827885518</v>
      </c>
      <c r="E59">
        <v>1993.66133731071</v>
      </c>
      <c r="F59">
        <v>1991.05122813454</v>
      </c>
      <c r="G59">
        <v>2116.6378389290899</v>
      </c>
      <c r="H59">
        <v>0</v>
      </c>
      <c r="I59">
        <v>-2.55413539215149</v>
      </c>
      <c r="J59">
        <v>0</v>
      </c>
      <c r="K59">
        <v>1491.0759660951001</v>
      </c>
      <c r="L59">
        <v>0.17026627465428601</v>
      </c>
      <c r="M59" t="s">
        <v>86</v>
      </c>
    </row>
    <row r="60" spans="1:13" x14ac:dyDescent="0.2">
      <c r="A60" t="s">
        <v>58</v>
      </c>
      <c r="B60">
        <v>31808.191067817501</v>
      </c>
      <c r="C60">
        <v>33576.527891333899</v>
      </c>
      <c r="D60">
        <v>28147.7825357941</v>
      </c>
      <c r="E60">
        <v>1954.66357063278</v>
      </c>
      <c r="F60">
        <v>2201.0876125926502</v>
      </c>
      <c r="G60">
        <v>1929.98227607833</v>
      </c>
      <c r="H60">
        <v>0</v>
      </c>
      <c r="I60">
        <v>-3.94151945229404</v>
      </c>
      <c r="J60">
        <v>0</v>
      </c>
      <c r="K60">
        <v>2489.0782606573698</v>
      </c>
      <c r="L60">
        <v>6.5085525601501798E-2</v>
      </c>
      <c r="M60" t="s">
        <v>86</v>
      </c>
    </row>
    <row r="61" spans="1:13" x14ac:dyDescent="0.2">
      <c r="A61" t="s">
        <v>51</v>
      </c>
      <c r="B61">
        <v>1982.48989646836</v>
      </c>
      <c r="C61">
        <v>2133.3187322695599</v>
      </c>
      <c r="D61">
        <v>1701.75065141137</v>
      </c>
      <c r="E61">
        <v>309.59451505543598</v>
      </c>
      <c r="F61">
        <v>374.786113531208</v>
      </c>
      <c r="G61">
        <v>284.51381910262597</v>
      </c>
      <c r="H61" s="3">
        <v>3.6733961489010803E-119</v>
      </c>
      <c r="I61">
        <v>-2.5831684232900498</v>
      </c>
      <c r="J61" s="3">
        <v>2.4039292111022199E-121</v>
      </c>
      <c r="K61">
        <v>548.70860467106297</v>
      </c>
      <c r="L61">
        <v>0.16687405554234599</v>
      </c>
      <c r="M61">
        <v>118.43493223364599</v>
      </c>
    </row>
    <row r="62" spans="1:13" x14ac:dyDescent="0.2">
      <c r="A62" t="s">
        <v>46</v>
      </c>
      <c r="B62">
        <v>3915.3570299604098</v>
      </c>
      <c r="C62">
        <v>3742.2947430109198</v>
      </c>
      <c r="D62">
        <v>3302.4526811464898</v>
      </c>
      <c r="E62">
        <v>720.26487435776096</v>
      </c>
      <c r="F62">
        <v>797.98210006019599</v>
      </c>
      <c r="G62">
        <v>700.41140817302596</v>
      </c>
      <c r="H62" s="3">
        <v>1.31491346129644E-167</v>
      </c>
      <c r="I62">
        <v>-2.3034032036204302</v>
      </c>
      <c r="J62" s="3">
        <v>4.8876423094103398E-170</v>
      </c>
      <c r="K62">
        <v>772.601584994223</v>
      </c>
      <c r="L62">
        <v>0.20258465381060001</v>
      </c>
      <c r="M62">
        <v>166.881102828557</v>
      </c>
    </row>
    <row r="63" spans="1:13" x14ac:dyDescent="0.2">
      <c r="A63" t="s">
        <v>12</v>
      </c>
      <c r="B63">
        <v>33.888716178946403</v>
      </c>
      <c r="C63">
        <v>26.031198941116099</v>
      </c>
      <c r="D63">
        <v>16.0759170848577</v>
      </c>
      <c r="E63">
        <v>7.9587278934559302</v>
      </c>
      <c r="F63">
        <v>4.6848264191400997</v>
      </c>
      <c r="G63">
        <v>1.81218993058998</v>
      </c>
      <c r="H63">
        <v>5.5921948688106705E-4</v>
      </c>
      <c r="I63">
        <v>-2.3731283999133002</v>
      </c>
      <c r="J63">
        <v>1.25397890588313E-4</v>
      </c>
      <c r="K63">
        <v>14.7097250108566</v>
      </c>
      <c r="L63">
        <v>0.19302660313344899</v>
      </c>
      <c r="M63">
        <v>3.2524177033255701</v>
      </c>
    </row>
    <row r="64" spans="1:13" x14ac:dyDescent="0.2">
      <c r="A64" t="s">
        <v>32</v>
      </c>
      <c r="B64">
        <v>1710.16985574469</v>
      </c>
      <c r="C64">
        <v>1353.62234493804</v>
      </c>
      <c r="D64">
        <v>1290.66648595572</v>
      </c>
      <c r="E64">
        <v>509.35858518117902</v>
      </c>
      <c r="F64">
        <v>388.05978838543803</v>
      </c>
      <c r="G64">
        <v>477.512046710459</v>
      </c>
      <c r="H64" s="3">
        <v>2.2695192656215302E-43</v>
      </c>
      <c r="I64">
        <v>-1.6636681046855</v>
      </c>
      <c r="J64" s="3">
        <v>5.5962702167830998E-45</v>
      </c>
      <c r="K64">
        <v>198.03843920150399</v>
      </c>
      <c r="L64">
        <v>0.31563561237536703</v>
      </c>
      <c r="M64">
        <v>42.644066126242301</v>
      </c>
    </row>
    <row r="65" spans="1:13" x14ac:dyDescent="0.2">
      <c r="A65" t="s">
        <v>60</v>
      </c>
      <c r="B65">
        <v>2666.3157765078099</v>
      </c>
      <c r="C65">
        <v>2611.7969604253099</v>
      </c>
      <c r="D65">
        <v>2391.8668062684701</v>
      </c>
      <c r="E65">
        <v>214.089780333964</v>
      </c>
      <c r="F65">
        <v>293.58245559944601</v>
      </c>
      <c r="G65">
        <v>214.744506774912</v>
      </c>
      <c r="H65" s="3">
        <v>1.19923387598516E-221</v>
      </c>
      <c r="I65">
        <v>-3.4048730155178499</v>
      </c>
      <c r="J65" s="3">
        <v>2.6369207262120598E-224</v>
      </c>
      <c r="K65">
        <v>1022.23561624378</v>
      </c>
      <c r="L65">
        <v>9.4412846350222901E-2</v>
      </c>
      <c r="M65">
        <v>220.92109611202599</v>
      </c>
    </row>
    <row r="66" spans="1:13" x14ac:dyDescent="0.2">
      <c r="A66" t="s">
        <v>38</v>
      </c>
      <c r="B66">
        <v>135.55486471578499</v>
      </c>
      <c r="C66">
        <v>111.562281176212</v>
      </c>
      <c r="D66">
        <v>122.865937719984</v>
      </c>
      <c r="E66">
        <v>91.525370774743195</v>
      </c>
      <c r="F66">
        <v>86.669288754091795</v>
      </c>
      <c r="G66">
        <v>93.327781425383805</v>
      </c>
      <c r="H66">
        <v>6.8560922204073907E-2</v>
      </c>
      <c r="I66">
        <v>-0.44743557028556102</v>
      </c>
      <c r="J66">
        <v>2.8025950503607601E-2</v>
      </c>
      <c r="K66">
        <v>4.82647038544909</v>
      </c>
      <c r="L66">
        <v>0.73334523123384299</v>
      </c>
      <c r="M66">
        <v>1.16392334940681</v>
      </c>
    </row>
    <row r="67" spans="1:13" x14ac:dyDescent="0.2">
      <c r="A67" t="s">
        <v>24</v>
      </c>
      <c r="B67">
        <v>2380.6823115709799</v>
      </c>
      <c r="C67">
        <v>2444.453538661</v>
      </c>
      <c r="D67">
        <v>2241.44215354588</v>
      </c>
      <c r="E67">
        <v>1176.29998265279</v>
      </c>
      <c r="F67">
        <v>1193.84993247753</v>
      </c>
      <c r="G67">
        <v>1195.13925922409</v>
      </c>
      <c r="H67" s="3">
        <v>1.5952657258758799E-45</v>
      </c>
      <c r="I67">
        <v>-0.986798097851046</v>
      </c>
      <c r="J67" s="3">
        <v>3.6580618184054998E-47</v>
      </c>
      <c r="K67">
        <v>208.05026921156499</v>
      </c>
      <c r="L67">
        <v>0.50459642919449199</v>
      </c>
      <c r="M67">
        <v>44.797166965478503</v>
      </c>
    </row>
    <row r="68" spans="1:13" x14ac:dyDescent="0.2">
      <c r="A68" t="s">
        <v>16</v>
      </c>
      <c r="B68">
        <v>3083.8731722841198</v>
      </c>
      <c r="C68">
        <v>3511.7326952467502</v>
      </c>
      <c r="D68">
        <v>2964.8584223644798</v>
      </c>
      <c r="E68">
        <v>986.88225878853495</v>
      </c>
      <c r="F68">
        <v>1113.4270789489599</v>
      </c>
      <c r="G68">
        <v>1109.0602375210699</v>
      </c>
      <c r="H68" s="3">
        <v>5.1100790296312902E-82</v>
      </c>
      <c r="I68">
        <v>-1.5748574041483401</v>
      </c>
      <c r="J68" s="3">
        <v>5.2435761991923599E-84</v>
      </c>
      <c r="K68">
        <v>377.13084473393002</v>
      </c>
      <c r="L68">
        <v>0.335676302271811</v>
      </c>
      <c r="M68">
        <v>81.291572383257204</v>
      </c>
    </row>
    <row r="69" spans="1:13" x14ac:dyDescent="0.2">
      <c r="A69" t="s">
        <v>18</v>
      </c>
      <c r="B69">
        <v>841.16634801313296</v>
      </c>
      <c r="C69">
        <v>810.68590988047197</v>
      </c>
      <c r="D69">
        <v>795.75789570045799</v>
      </c>
      <c r="E69">
        <v>303.22753274067099</v>
      </c>
      <c r="F69">
        <v>324.81463172704701</v>
      </c>
      <c r="G69">
        <v>213.83841180961701</v>
      </c>
      <c r="H69" s="3">
        <v>2.8935217273716502E-31</v>
      </c>
      <c r="I69">
        <v>-1.5357421265640101</v>
      </c>
      <c r="J69" s="3">
        <v>1.0352539663833201E-32</v>
      </c>
      <c r="K69">
        <v>141.87576127508501</v>
      </c>
      <c r="L69">
        <v>0.34490187417250301</v>
      </c>
      <c r="M69">
        <v>30.538573252183401</v>
      </c>
    </row>
    <row r="70" spans="1:13" x14ac:dyDescent="0.2">
      <c r="A70" t="s">
        <v>4</v>
      </c>
      <c r="B70">
        <v>28230.510888354402</v>
      </c>
      <c r="C70">
        <v>27652.570760876999</v>
      </c>
      <c r="D70">
        <v>29093.965084217201</v>
      </c>
      <c r="E70">
        <v>6811.8752040089303</v>
      </c>
      <c r="F70">
        <v>7062.3758268536903</v>
      </c>
      <c r="G70">
        <v>6979.6495176672997</v>
      </c>
      <c r="H70">
        <v>0</v>
      </c>
      <c r="I70">
        <v>-2.0267885067485798</v>
      </c>
      <c r="J70">
        <v>0</v>
      </c>
      <c r="K70">
        <v>1634.9319157130101</v>
      </c>
      <c r="L70">
        <v>0.24540073808117999</v>
      </c>
      <c r="M70" t="s">
        <v>86</v>
      </c>
    </row>
    <row r="71" spans="1:13" x14ac:dyDescent="0.2">
      <c r="A71" t="s">
        <v>50</v>
      </c>
      <c r="B71">
        <v>4232.4585884919798</v>
      </c>
      <c r="C71">
        <v>4103.0127854806797</v>
      </c>
      <c r="D71">
        <v>3923.6720484970601</v>
      </c>
      <c r="E71">
        <v>780.75120634802602</v>
      </c>
      <c r="F71">
        <v>798.76290446338601</v>
      </c>
      <c r="G71">
        <v>661.44932466534203</v>
      </c>
      <c r="H71" s="3">
        <v>9.6635588782753001E-211</v>
      </c>
      <c r="I71">
        <v>-2.44969772816509</v>
      </c>
      <c r="J71" s="3">
        <v>2.5295950155162801E-213</v>
      </c>
      <c r="K71">
        <v>971.71243561017695</v>
      </c>
      <c r="L71">
        <v>0.18304906020799899</v>
      </c>
      <c r="M71">
        <v>210.01486290292701</v>
      </c>
    </row>
    <row r="72" spans="1:13" x14ac:dyDescent="0.2">
      <c r="A72" t="s">
        <v>61</v>
      </c>
      <c r="B72">
        <v>749.18268981313497</v>
      </c>
      <c r="C72">
        <v>749.94644568453396</v>
      </c>
      <c r="D72">
        <v>728.00938798569996</v>
      </c>
      <c r="E72">
        <v>31.8349115738237</v>
      </c>
      <c r="F72">
        <v>52.313895013731099</v>
      </c>
      <c r="G72">
        <v>32.619418750619602</v>
      </c>
      <c r="H72" s="3">
        <v>6.1105364760592595E-163</v>
      </c>
      <c r="I72">
        <v>-4.2439931026076199</v>
      </c>
      <c r="J72" s="3">
        <v>2.3353183747046E-165</v>
      </c>
      <c r="K72">
        <v>751.081033951059</v>
      </c>
      <c r="L72">
        <v>5.2775307777278603E-2</v>
      </c>
      <c r="M72">
        <v>162.213920659092</v>
      </c>
    </row>
    <row r="73" spans="1:13" x14ac:dyDescent="0.2">
      <c r="A73" t="s">
        <v>39</v>
      </c>
      <c r="B73">
        <v>9009.5572584313104</v>
      </c>
      <c r="C73">
        <v>9541.05420237002</v>
      </c>
      <c r="D73">
        <v>8643.1019926945792</v>
      </c>
      <c r="E73">
        <v>7037.1072033937298</v>
      </c>
      <c r="F73">
        <v>6735.2187819170804</v>
      </c>
      <c r="G73">
        <v>7021.3298860708601</v>
      </c>
      <c r="H73" s="3">
        <v>3.9251734856189203E-11</v>
      </c>
      <c r="I73">
        <v>-0.387082706372329</v>
      </c>
      <c r="J73" s="3">
        <v>3.6742632282532997E-12</v>
      </c>
      <c r="K73">
        <v>48.291044990658499</v>
      </c>
      <c r="L73">
        <v>0.76467430067448405</v>
      </c>
      <c r="M73">
        <v>10.406141143458401</v>
      </c>
    </row>
  </sheetData>
  <phoneticPr fontId="1" type="noConversion"/>
  <conditionalFormatting sqref="A2:A73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workbookViewId="0">
      <selection activeCell="H10" sqref="H10"/>
    </sheetView>
  </sheetViews>
  <sheetFormatPr baseColWidth="10" defaultRowHeight="16" x14ac:dyDescent="0.2"/>
  <cols>
    <col min="1" max="1" width="10.83203125" customWidth="1"/>
    <col min="2" max="2" width="15.33203125" customWidth="1"/>
  </cols>
  <sheetData>
    <row r="1" spans="1:6" x14ac:dyDescent="0.2">
      <c r="A1" s="10" t="s">
        <v>89</v>
      </c>
    </row>
    <row r="3" spans="1:6" ht="24" customHeight="1" x14ac:dyDescent="0.2">
      <c r="A3" s="5" t="s">
        <v>87</v>
      </c>
      <c r="B3" s="4"/>
      <c r="C3" s="4"/>
      <c r="D3" s="4"/>
      <c r="E3" s="4"/>
      <c r="F3" s="4"/>
    </row>
    <row r="4" spans="1:6" ht="18" customHeight="1" x14ac:dyDescent="0.2">
      <c r="A4" s="5"/>
      <c r="B4" s="4" t="s">
        <v>88</v>
      </c>
      <c r="C4" s="9"/>
      <c r="D4" s="4"/>
      <c r="E4" s="4"/>
      <c r="F4" s="4"/>
    </row>
    <row r="5" spans="1:6" x14ac:dyDescent="0.2">
      <c r="A5" s="6" t="s">
        <v>73</v>
      </c>
      <c r="B5" s="6" t="s">
        <v>81</v>
      </c>
      <c r="C5" s="6" t="s">
        <v>80</v>
      </c>
      <c r="D5" s="7" t="s">
        <v>73</v>
      </c>
      <c r="E5" s="7" t="s">
        <v>81</v>
      </c>
      <c r="F5" s="7" t="s">
        <v>80</v>
      </c>
    </row>
    <row r="6" spans="1:6" x14ac:dyDescent="0.2">
      <c r="A6" s="8" t="s">
        <v>53</v>
      </c>
      <c r="B6">
        <v>-4.7376049790085899</v>
      </c>
      <c r="C6" s="3">
        <v>9.9208268342857895E-49</v>
      </c>
      <c r="D6" s="8" t="s">
        <v>45</v>
      </c>
      <c r="E6">
        <v>-2.17711577130444</v>
      </c>
      <c r="F6" s="3">
        <v>2.3604846926613502E-298</v>
      </c>
    </row>
    <row r="7" spans="1:6" x14ac:dyDescent="0.2">
      <c r="A7" s="8" t="s">
        <v>55</v>
      </c>
      <c r="B7">
        <v>-4.5556761829582699</v>
      </c>
      <c r="C7" s="3">
        <v>1.0517252143346899E-176</v>
      </c>
      <c r="D7" s="8" t="s">
        <v>8</v>
      </c>
      <c r="E7">
        <v>-2.13954809993146</v>
      </c>
      <c r="F7" s="3">
        <v>4.4582359501264897E-171</v>
      </c>
    </row>
    <row r="8" spans="1:6" x14ac:dyDescent="0.2">
      <c r="A8" s="8" t="s">
        <v>5</v>
      </c>
      <c r="B8">
        <v>-4.4961498161133804</v>
      </c>
      <c r="C8">
        <v>0</v>
      </c>
      <c r="D8" s="8" t="s">
        <v>13</v>
      </c>
      <c r="E8">
        <v>-2.0887185450680801</v>
      </c>
      <c r="F8" s="3">
        <v>6.1904161335611398E-18</v>
      </c>
    </row>
    <row r="9" spans="1:6" x14ac:dyDescent="0.2">
      <c r="A9" s="8" t="s">
        <v>61</v>
      </c>
      <c r="B9">
        <v>-4.2439931026076199</v>
      </c>
      <c r="C9" s="3">
        <v>6.1105364760592595E-163</v>
      </c>
      <c r="D9" s="8" t="s">
        <v>14</v>
      </c>
      <c r="E9">
        <v>-2.0667793669082299</v>
      </c>
      <c r="F9" s="3">
        <v>1.2074053841744501E-44</v>
      </c>
    </row>
    <row r="10" spans="1:6" x14ac:dyDescent="0.2">
      <c r="A10" s="8" t="s">
        <v>54</v>
      </c>
      <c r="B10">
        <v>-3.9484637433371499</v>
      </c>
      <c r="C10" s="3">
        <v>1.43786229280198E-267</v>
      </c>
      <c r="D10" s="8" t="s">
        <v>22</v>
      </c>
      <c r="E10">
        <v>-2.0501893445630901</v>
      </c>
      <c r="F10" s="3">
        <v>1.7969247222615299E-159</v>
      </c>
    </row>
    <row r="11" spans="1:6" x14ac:dyDescent="0.2">
      <c r="A11" s="8" t="s">
        <v>58</v>
      </c>
      <c r="B11">
        <v>-3.94151945229404</v>
      </c>
      <c r="C11">
        <v>0</v>
      </c>
      <c r="D11" s="8" t="s">
        <v>4</v>
      </c>
      <c r="E11">
        <v>-2.0267885067485798</v>
      </c>
      <c r="F11">
        <v>0</v>
      </c>
    </row>
    <row r="12" spans="1:6" x14ac:dyDescent="0.2">
      <c r="A12" s="8" t="s">
        <v>67</v>
      </c>
      <c r="B12">
        <v>-3.75500644181492</v>
      </c>
      <c r="C12" s="3">
        <v>2.5598306496368701E-21</v>
      </c>
      <c r="D12" s="8" t="s">
        <v>69</v>
      </c>
      <c r="E12">
        <v>-2.0262747461681898</v>
      </c>
      <c r="F12" s="3">
        <v>9.0843377923581005E-181</v>
      </c>
    </row>
    <row r="13" spans="1:6" x14ac:dyDescent="0.2">
      <c r="A13" s="8" t="s">
        <v>60</v>
      </c>
      <c r="B13">
        <v>-3.4048730155178499</v>
      </c>
      <c r="C13" s="3">
        <v>1.19923387598516E-221</v>
      </c>
      <c r="D13" s="8" t="s">
        <v>19</v>
      </c>
      <c r="E13">
        <v>-1.9825950508689001</v>
      </c>
      <c r="F13" s="3">
        <v>9.3321334289897206E-20</v>
      </c>
    </row>
    <row r="14" spans="1:6" x14ac:dyDescent="0.2">
      <c r="A14" s="8" t="s">
        <v>62</v>
      </c>
      <c r="B14">
        <v>-3.3766183350163699</v>
      </c>
      <c r="C14" s="3">
        <v>8.2833083912818002E-48</v>
      </c>
      <c r="D14" s="8" t="s">
        <v>68</v>
      </c>
      <c r="E14">
        <v>-1.7227576549505199</v>
      </c>
      <c r="F14" s="3">
        <v>1.05595565655068E-69</v>
      </c>
    </row>
    <row r="15" spans="1:6" x14ac:dyDescent="0.2">
      <c r="A15" s="8" t="s">
        <v>63</v>
      </c>
      <c r="B15">
        <v>-3.3093058898246301</v>
      </c>
      <c r="C15">
        <v>0</v>
      </c>
      <c r="D15" s="8" t="s">
        <v>32</v>
      </c>
      <c r="E15">
        <v>-1.6636681046855</v>
      </c>
      <c r="F15" s="3">
        <v>2.2695192656215302E-43</v>
      </c>
    </row>
    <row r="16" spans="1:6" x14ac:dyDescent="0.2">
      <c r="A16" s="8" t="s">
        <v>3</v>
      </c>
      <c r="B16">
        <v>-3.1817994373024101</v>
      </c>
      <c r="C16" s="3">
        <v>9.7077942351267003E-25</v>
      </c>
      <c r="D16" s="8" t="s">
        <v>21</v>
      </c>
      <c r="E16">
        <v>-1.6634726887192499</v>
      </c>
      <c r="F16" s="3">
        <v>9.4709174483247604E-91</v>
      </c>
    </row>
    <row r="17" spans="1:6" x14ac:dyDescent="0.2">
      <c r="A17" s="8" t="s">
        <v>10</v>
      </c>
      <c r="B17">
        <v>-3.0654389243971498</v>
      </c>
      <c r="C17">
        <v>0</v>
      </c>
      <c r="D17" s="8" t="s">
        <v>16</v>
      </c>
      <c r="E17">
        <v>-1.5748574041483401</v>
      </c>
      <c r="F17" s="3">
        <v>5.1100790296312902E-82</v>
      </c>
    </row>
    <row r="18" spans="1:6" x14ac:dyDescent="0.2">
      <c r="A18" s="8" t="s">
        <v>49</v>
      </c>
      <c r="B18">
        <v>-2.9778919702866098</v>
      </c>
      <c r="C18" s="3">
        <v>1.8552219403238501E-126</v>
      </c>
      <c r="D18" s="8" t="s">
        <v>18</v>
      </c>
      <c r="E18">
        <v>-1.5357421265640101</v>
      </c>
      <c r="F18" s="3">
        <v>2.8935217273716502E-31</v>
      </c>
    </row>
    <row r="19" spans="1:6" x14ac:dyDescent="0.2">
      <c r="A19" s="8" t="s">
        <v>59</v>
      </c>
      <c r="B19">
        <v>-2.9285769372485801</v>
      </c>
      <c r="C19" s="3">
        <v>1.4812673824910599E-213</v>
      </c>
      <c r="D19" s="8" t="s">
        <v>40</v>
      </c>
      <c r="E19">
        <v>-1.47715809288064</v>
      </c>
      <c r="F19" s="3">
        <v>1.8684276872492701E-38</v>
      </c>
    </row>
    <row r="20" spans="1:6" x14ac:dyDescent="0.2">
      <c r="A20" s="8" t="s">
        <v>44</v>
      </c>
      <c r="B20">
        <v>-2.8686265412746099</v>
      </c>
      <c r="C20" s="3">
        <v>9.9221181206930304E-117</v>
      </c>
      <c r="D20" s="8" t="s">
        <v>17</v>
      </c>
      <c r="E20">
        <v>-1.38708346206657</v>
      </c>
      <c r="F20">
        <v>3.31729754244741E-4</v>
      </c>
    </row>
    <row r="21" spans="1:6" x14ac:dyDescent="0.2">
      <c r="A21" s="8" t="s">
        <v>1</v>
      </c>
      <c r="B21">
        <v>-2.86321444365967</v>
      </c>
      <c r="C21" s="3">
        <v>7.1350308751121301E-17</v>
      </c>
      <c r="D21" s="8" t="s">
        <v>15</v>
      </c>
      <c r="E21">
        <v>-1.3176288200947801</v>
      </c>
      <c r="F21">
        <v>4.7570690779686698E-3</v>
      </c>
    </row>
    <row r="22" spans="1:6" x14ac:dyDescent="0.2">
      <c r="A22" s="8" t="s">
        <v>56</v>
      </c>
      <c r="B22">
        <v>-2.8165322595216802</v>
      </c>
      <c r="C22">
        <v>0</v>
      </c>
      <c r="D22" s="8" t="s">
        <v>28</v>
      </c>
      <c r="E22">
        <v>-1.30788729500584</v>
      </c>
      <c r="F22" s="3">
        <v>1.6300100383751201E-8</v>
      </c>
    </row>
    <row r="23" spans="1:6" x14ac:dyDescent="0.2">
      <c r="A23" s="8" t="s">
        <v>6</v>
      </c>
      <c r="B23">
        <v>-2.73478852717738</v>
      </c>
      <c r="C23" s="3">
        <v>6.9529885056725296E-214</v>
      </c>
      <c r="D23" s="8" t="s">
        <v>27</v>
      </c>
      <c r="E23">
        <v>-1.2037322148562499</v>
      </c>
      <c r="F23">
        <v>1.1943416860686099E-3</v>
      </c>
    </row>
    <row r="24" spans="1:6" x14ac:dyDescent="0.2">
      <c r="A24" s="8" t="s">
        <v>65</v>
      </c>
      <c r="B24">
        <v>-2.6736490055676301</v>
      </c>
      <c r="C24" s="3">
        <v>6.0616063953877201E-248</v>
      </c>
      <c r="D24" s="8" t="s">
        <v>29</v>
      </c>
      <c r="E24">
        <v>-1.1932895222623601</v>
      </c>
      <c r="F24" s="3">
        <v>1.47665593046641E-7</v>
      </c>
    </row>
    <row r="25" spans="1:6" x14ac:dyDescent="0.2">
      <c r="A25" s="8" t="s">
        <v>7</v>
      </c>
      <c r="B25">
        <v>-2.6460847216943799</v>
      </c>
      <c r="C25" s="3">
        <v>4.4924853596340301E-210</v>
      </c>
      <c r="D25" s="8" t="s">
        <v>23</v>
      </c>
      <c r="E25">
        <v>-1.14293915359864</v>
      </c>
      <c r="F25" s="3">
        <v>2.82264543300837E-66</v>
      </c>
    </row>
    <row r="26" spans="1:6" x14ac:dyDescent="0.2">
      <c r="A26" s="8" t="s">
        <v>9</v>
      </c>
      <c r="B26">
        <v>-2.6302900195174899</v>
      </c>
      <c r="C26" s="3">
        <v>1.7526185297215599E-194</v>
      </c>
      <c r="D26" s="8" t="s">
        <v>30</v>
      </c>
      <c r="E26">
        <v>-1.09442333468259</v>
      </c>
      <c r="F26" s="3">
        <v>6.2180368976763396E-6</v>
      </c>
    </row>
    <row r="27" spans="1:6" x14ac:dyDescent="0.2">
      <c r="A27" s="8" t="s">
        <v>52</v>
      </c>
      <c r="B27">
        <v>-2.6099314392704498</v>
      </c>
      <c r="C27" s="3">
        <v>4.88281024508564E-43</v>
      </c>
      <c r="D27" s="8" t="s">
        <v>25</v>
      </c>
      <c r="E27">
        <v>-1.0660124892840399</v>
      </c>
      <c r="F27" s="3">
        <v>1.16925722556276E-49</v>
      </c>
    </row>
    <row r="28" spans="1:6" x14ac:dyDescent="0.2">
      <c r="A28" s="8" t="s">
        <v>51</v>
      </c>
      <c r="B28">
        <v>-2.5831684232900498</v>
      </c>
      <c r="C28" s="3">
        <v>3.6733961489010803E-119</v>
      </c>
      <c r="D28" s="8" t="s">
        <v>31</v>
      </c>
      <c r="E28">
        <v>-1.0007753544328899</v>
      </c>
      <c r="F28" s="3">
        <v>6.2655053415866302E-9</v>
      </c>
    </row>
    <row r="29" spans="1:6" x14ac:dyDescent="0.2">
      <c r="A29" s="8" t="s">
        <v>70</v>
      </c>
      <c r="B29">
        <v>-2.5615950118907498</v>
      </c>
      <c r="C29" s="3">
        <v>4.5650955558775898E-275</v>
      </c>
      <c r="D29" s="8" t="s">
        <v>24</v>
      </c>
      <c r="E29">
        <v>-0.986798097851046</v>
      </c>
      <c r="F29" s="3">
        <v>1.5952657258758799E-45</v>
      </c>
    </row>
    <row r="30" spans="1:6" x14ac:dyDescent="0.2">
      <c r="A30" s="8" t="s">
        <v>47</v>
      </c>
      <c r="B30">
        <v>-2.55413539215149</v>
      </c>
      <c r="C30">
        <v>0</v>
      </c>
      <c r="D30" s="8" t="s">
        <v>20</v>
      </c>
      <c r="E30">
        <v>-0.92342784781538201</v>
      </c>
      <c r="F30" s="3">
        <v>3.5322507774522702E-31</v>
      </c>
    </row>
    <row r="31" spans="1:6" x14ac:dyDescent="0.2">
      <c r="A31" s="8" t="s">
        <v>2</v>
      </c>
      <c r="B31">
        <v>-2.4662305065585399</v>
      </c>
      <c r="C31">
        <v>4.9672078312300804E-4</v>
      </c>
      <c r="D31" s="8" t="s">
        <v>33</v>
      </c>
      <c r="E31">
        <v>-0.64080360263930403</v>
      </c>
      <c r="F31">
        <v>0.38210510527309499</v>
      </c>
    </row>
    <row r="32" spans="1:6" x14ac:dyDescent="0.2">
      <c r="A32" s="8" t="s">
        <v>50</v>
      </c>
      <c r="B32">
        <v>-2.44969772816509</v>
      </c>
      <c r="C32" s="3">
        <v>9.6635588782753001E-211</v>
      </c>
      <c r="D32" s="8" t="s">
        <v>37</v>
      </c>
      <c r="E32">
        <v>-0.59785329526133302</v>
      </c>
      <c r="F32" s="3">
        <v>3.3255520917280902E-20</v>
      </c>
    </row>
    <row r="33" spans="1:6" x14ac:dyDescent="0.2">
      <c r="A33" s="8" t="s">
        <v>57</v>
      </c>
      <c r="B33">
        <v>-2.44725614249373</v>
      </c>
      <c r="C33" s="3">
        <v>4.21684145490855E-48</v>
      </c>
      <c r="D33" s="8" t="s">
        <v>43</v>
      </c>
      <c r="E33">
        <v>-0.58118878950083996</v>
      </c>
      <c r="F33">
        <v>1.26357020598327E-3</v>
      </c>
    </row>
    <row r="34" spans="1:6" x14ac:dyDescent="0.2">
      <c r="A34" s="8" t="s">
        <v>26</v>
      </c>
      <c r="B34">
        <v>-2.39960396061762</v>
      </c>
      <c r="C34" s="3">
        <v>1.1031638345044399E-174</v>
      </c>
      <c r="D34" s="8" t="s">
        <v>42</v>
      </c>
      <c r="E34">
        <v>-0.57085525526034198</v>
      </c>
      <c r="F34">
        <v>9.9946567884953194E-2</v>
      </c>
    </row>
    <row r="35" spans="1:6" x14ac:dyDescent="0.2">
      <c r="A35" s="8" t="s">
        <v>12</v>
      </c>
      <c r="B35">
        <v>-2.3731283999133002</v>
      </c>
      <c r="C35">
        <v>5.5921948688106705E-4</v>
      </c>
      <c r="D35" s="8" t="s">
        <v>41</v>
      </c>
      <c r="E35">
        <v>-0.561292358546301</v>
      </c>
      <c r="F35">
        <v>0.28457679975698702</v>
      </c>
    </row>
    <row r="36" spans="1:6" x14ac:dyDescent="0.2">
      <c r="A36" s="8" t="s">
        <v>0</v>
      </c>
      <c r="B36">
        <v>-2.3596922726964702</v>
      </c>
      <c r="C36" s="3">
        <v>6.4603944688140203E-8</v>
      </c>
      <c r="D36" s="8" t="s">
        <v>38</v>
      </c>
      <c r="E36">
        <v>-0.44743557028556102</v>
      </c>
      <c r="F36">
        <v>6.8560922204073907E-2</v>
      </c>
    </row>
    <row r="37" spans="1:6" x14ac:dyDescent="0.2">
      <c r="A37" s="8" t="s">
        <v>66</v>
      </c>
      <c r="B37">
        <v>-2.33186600420012</v>
      </c>
      <c r="C37" s="3">
        <v>7.3402387989124698E-16</v>
      </c>
      <c r="D37" s="8" t="s">
        <v>39</v>
      </c>
      <c r="E37">
        <v>-0.387082706372329</v>
      </c>
      <c r="F37" s="3">
        <v>3.9251734856189203E-11</v>
      </c>
    </row>
    <row r="38" spans="1:6" x14ac:dyDescent="0.2">
      <c r="A38" s="8" t="s">
        <v>48</v>
      </c>
      <c r="B38">
        <v>-2.3229109925722198</v>
      </c>
      <c r="C38">
        <v>0</v>
      </c>
      <c r="D38" s="8" t="s">
        <v>36</v>
      </c>
      <c r="E38">
        <v>-0.32469352836097198</v>
      </c>
      <c r="F38" s="3">
        <v>1.21977557394612E-8</v>
      </c>
    </row>
    <row r="39" spans="1:6" x14ac:dyDescent="0.2">
      <c r="A39" s="8" t="s">
        <v>46</v>
      </c>
      <c r="B39">
        <v>-2.3034032036204302</v>
      </c>
      <c r="C39" s="3">
        <v>1.31491346129644E-167</v>
      </c>
      <c r="D39" s="8" t="s">
        <v>35</v>
      </c>
      <c r="E39">
        <v>-0.22675996465662901</v>
      </c>
      <c r="F39">
        <v>2.4776796332609801E-3</v>
      </c>
    </row>
    <row r="40" spans="1:6" x14ac:dyDescent="0.2">
      <c r="A40" s="8" t="s">
        <v>11</v>
      </c>
      <c r="B40">
        <v>-2.2300345940747399</v>
      </c>
      <c r="C40" s="3">
        <v>4.3572483456444198E-13</v>
      </c>
      <c r="D40" s="8" t="s">
        <v>34</v>
      </c>
      <c r="E40">
        <v>-0.14203461327820299</v>
      </c>
      <c r="F40">
        <v>4.47414562481427E-2</v>
      </c>
    </row>
    <row r="41" spans="1:6" x14ac:dyDescent="0.2">
      <c r="A41" s="8" t="s">
        <v>64</v>
      </c>
      <c r="B41">
        <v>-2.1962160830578301</v>
      </c>
      <c r="C41" s="3">
        <v>1.90848666899738E-216</v>
      </c>
      <c r="D41" s="8" t="s">
        <v>71</v>
      </c>
      <c r="E41">
        <v>-0.10416426586767499</v>
      </c>
      <c r="F41">
        <v>0.70532254377011505</v>
      </c>
    </row>
  </sheetData>
  <sortState ref="A4:C75">
    <sortCondition ref="B3:B75"/>
  </sortState>
  <phoneticPr fontId="1" type="noConversion"/>
  <conditionalFormatting sqref="D6:D41 A6:A41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in Wang</dc:creator>
  <cp:lastModifiedBy>Miguel Pineda</cp:lastModifiedBy>
  <dcterms:created xsi:type="dcterms:W3CDTF">2021-10-03T18:48:30Z</dcterms:created>
  <dcterms:modified xsi:type="dcterms:W3CDTF">2022-01-07T12:41:59Z</dcterms:modified>
</cp:coreProperties>
</file>